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autoCompressPictures="0"/>
  <bookViews>
    <workbookView xWindow="0" yWindow="0" windowWidth="19200" windowHeight="7680" activeTab="1"/>
  </bookViews>
  <sheets>
    <sheet name="species" sheetId="1" r:id="rId1"/>
    <sheet name="reactions" sheetId="2" r:id="rId2"/>
  </sheets>
  <definedNames>
    <definedName name="_xlnm._FilterDatabase" localSheetId="1" hidden="1">reactions!$A$2:$G$191</definedName>
  </definedNames>
  <calcPr calcId="14000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32" uniqueCount="640">
  <si>
    <t>ID</t>
  </si>
  <si>
    <t>name</t>
  </si>
  <si>
    <t>r1</t>
  </si>
  <si>
    <t>r2</t>
  </si>
  <si>
    <t>type</t>
  </si>
  <si>
    <t>module</t>
  </si>
  <si>
    <t>Rule</t>
  </si>
  <si>
    <t>Weight</t>
  </si>
  <si>
    <t>Species information</t>
  </si>
  <si>
    <t>Reaction Information</t>
  </si>
  <si>
    <t>Ymax</t>
  </si>
  <si>
    <t>tau</t>
  </si>
  <si>
    <t>n</t>
  </si>
  <si>
    <t>Yinit</t>
  </si>
  <si>
    <t>EC50</t>
  </si>
  <si>
    <t>r3</t>
  </si>
  <si>
    <t>protein</t>
  </si>
  <si>
    <t>mRNA</t>
  </si>
  <si>
    <t>r6</t>
  </si>
  <si>
    <t>r4</t>
  </si>
  <si>
    <t>r5</t>
  </si>
  <si>
    <t>inputs</t>
  </si>
  <si>
    <t>=&gt; TNFa</t>
  </si>
  <si>
    <t>=&gt; IL1</t>
  </si>
  <si>
    <t>=&gt; IL6</t>
  </si>
  <si>
    <t>TNFa =&gt; TNFR</t>
  </si>
  <si>
    <t>TNFR =&gt; TRAF2</t>
  </si>
  <si>
    <t>NFkB pathway</t>
  </si>
  <si>
    <t>TAK1 =&gt; NIK</t>
  </si>
  <si>
    <t>NIK =&gt; IKK</t>
  </si>
  <si>
    <t>r7</t>
  </si>
  <si>
    <t>r8</t>
  </si>
  <si>
    <t>NFKB =&gt; IL15_mrna</t>
  </si>
  <si>
    <t>NFKB =&gt; GMCSF_mrna</t>
  </si>
  <si>
    <t>NFKB =&gt; Mcpt1_mrna</t>
  </si>
  <si>
    <t>NFKB =&gt; IL8_mrna</t>
  </si>
  <si>
    <t>NFKB =&gt; IL18_mrna</t>
  </si>
  <si>
    <t>r10</t>
  </si>
  <si>
    <t>r11</t>
  </si>
  <si>
    <t>r12</t>
  </si>
  <si>
    <t>r13</t>
  </si>
  <si>
    <t>r15</t>
  </si>
  <si>
    <t>r16</t>
  </si>
  <si>
    <t>TNFa</t>
  </si>
  <si>
    <t>IL1</t>
  </si>
  <si>
    <t>IL6</t>
  </si>
  <si>
    <t>TNFR</t>
  </si>
  <si>
    <t>TRAF2</t>
  </si>
  <si>
    <t>TAK1</t>
  </si>
  <si>
    <t>NIK</t>
  </si>
  <si>
    <t>IKK</t>
  </si>
  <si>
    <t>IKB</t>
  </si>
  <si>
    <t>NFKB</t>
  </si>
  <si>
    <t>IL15_mrna</t>
  </si>
  <si>
    <t>GMCSF_mrna</t>
  </si>
  <si>
    <t>Mcpt1_mrna</t>
  </si>
  <si>
    <t>IL8_mrna</t>
  </si>
  <si>
    <t>IL18_mrna</t>
  </si>
  <si>
    <t>TAK1 =&gt; MKK47</t>
  </si>
  <si>
    <t>MKK47 =&gt; JNK</t>
  </si>
  <si>
    <t>JNK =&gt; cJun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TAK1 =&gt; MKK36</t>
  </si>
  <si>
    <t>MKK36 =&gt; p38</t>
  </si>
  <si>
    <t>TRAF6 =&gt; cRaf</t>
  </si>
  <si>
    <t>cRaf =&gt; MEK12</t>
  </si>
  <si>
    <t>MEK12 =&gt; ERK12</t>
  </si>
  <si>
    <t>p38 =&gt; SP1</t>
  </si>
  <si>
    <t>p38 =&gt; ATF2</t>
  </si>
  <si>
    <t>p38 =&gt; ELK1</t>
  </si>
  <si>
    <t>JNK =&gt; ELK1</t>
  </si>
  <si>
    <t>SP1 =&gt; IL10_mrna</t>
  </si>
  <si>
    <t>ERK12 =&gt; ETS1</t>
  </si>
  <si>
    <t>CEBPbeta =&gt; TSG6</t>
  </si>
  <si>
    <t>CEBPbeta =&gt; CYP19</t>
  </si>
  <si>
    <t>SHP2 =&gt; GRB2</t>
  </si>
  <si>
    <t>GRB2 =&gt; SOS</t>
  </si>
  <si>
    <t>PI3K =&gt; AKT</t>
  </si>
  <si>
    <t>STAT3 =&gt; A2M_mrna</t>
  </si>
  <si>
    <t>STAT3 =&gt; CRP_mrna</t>
  </si>
  <si>
    <t>STAT3 =&gt; VEGF_mrna</t>
  </si>
  <si>
    <t>STAT3 =&gt; SOCS3_mrna</t>
  </si>
  <si>
    <t>AKT =&gt; MCL1</t>
  </si>
  <si>
    <t>MKK36</t>
  </si>
  <si>
    <t>p38</t>
  </si>
  <si>
    <t>SP1</t>
  </si>
  <si>
    <t>ATF2</t>
  </si>
  <si>
    <t>ELK1</t>
  </si>
  <si>
    <t>IL10_mrna</t>
  </si>
  <si>
    <t>ATF2 &amp; ELK1 =&gt; MMP3_mrna</t>
  </si>
  <si>
    <t>ATF2 &amp; ELK1 =&gt; MMP7_mrna</t>
  </si>
  <si>
    <t>ATF2 &amp; ELK1 =&gt; MMP9_mrna</t>
  </si>
  <si>
    <t>MMP3_mrna</t>
  </si>
  <si>
    <t>MMP7_mrna</t>
  </si>
  <si>
    <t>MMP9_mrna</t>
  </si>
  <si>
    <t>MMP12_mrna</t>
  </si>
  <si>
    <t>TRAF6</t>
  </si>
  <si>
    <t>cRaf</t>
  </si>
  <si>
    <t>Ras</t>
  </si>
  <si>
    <t>MEK12</t>
  </si>
  <si>
    <t>CEBPbeta</t>
  </si>
  <si>
    <t>r27</t>
  </si>
  <si>
    <t>r28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41</t>
  </si>
  <si>
    <t>r42</t>
  </si>
  <si>
    <t>r45</t>
  </si>
  <si>
    <t>r46</t>
  </si>
  <si>
    <t>r47</t>
  </si>
  <si>
    <t>r48</t>
  </si>
  <si>
    <t>r49</t>
  </si>
  <si>
    <t>r50</t>
  </si>
  <si>
    <t>r51</t>
  </si>
  <si>
    <t>r53</t>
  </si>
  <si>
    <t>r54</t>
  </si>
  <si>
    <t>r55</t>
  </si>
  <si>
    <t>r56</t>
  </si>
  <si>
    <t>r58</t>
  </si>
  <si>
    <t>r62</t>
  </si>
  <si>
    <t>r63</t>
  </si>
  <si>
    <t>r64</t>
  </si>
  <si>
    <t>IL1R</t>
  </si>
  <si>
    <t>MKK47</t>
  </si>
  <si>
    <t>JNK</t>
  </si>
  <si>
    <t>cJun</t>
  </si>
  <si>
    <t>IL1_mrna</t>
  </si>
  <si>
    <t>IL6_mrna</t>
  </si>
  <si>
    <t>ERK12</t>
  </si>
  <si>
    <t>TSG6</t>
  </si>
  <si>
    <t>CYP19</t>
  </si>
  <si>
    <t>ETS1</t>
  </si>
  <si>
    <t>MMP3</t>
  </si>
  <si>
    <t>MMP7</t>
  </si>
  <si>
    <t>MMP9</t>
  </si>
  <si>
    <t>GP130</t>
  </si>
  <si>
    <t>JAK2</t>
  </si>
  <si>
    <t>GRB2</t>
  </si>
  <si>
    <t>SOS</t>
  </si>
  <si>
    <t>PI3K</t>
  </si>
  <si>
    <t>AKT</t>
  </si>
  <si>
    <t>MCL1</t>
  </si>
  <si>
    <t>STAT3</t>
  </si>
  <si>
    <t>A2M_mrna</t>
  </si>
  <si>
    <t>CRP_mrna</t>
  </si>
  <si>
    <t>VEGF_mrna</t>
  </si>
  <si>
    <t>SOCS3_mrna</t>
  </si>
  <si>
    <t>SOCS3</t>
  </si>
  <si>
    <t>cFos</t>
  </si>
  <si>
    <t>SHP2</t>
  </si>
  <si>
    <t>r65</t>
  </si>
  <si>
    <t>NFKB =&gt; TNFa_mrna</t>
  </si>
  <si>
    <t>TNFa_mrna</t>
  </si>
  <si>
    <t>ERK12 =&gt; cFos</t>
  </si>
  <si>
    <t>r66</t>
  </si>
  <si>
    <t>r67</t>
  </si>
  <si>
    <t>ETS1 =&gt; MMP3_mrna</t>
  </si>
  <si>
    <t>ETS1 =&gt; MMP7_mrna</t>
  </si>
  <si>
    <t>ETS1 =&gt; MMP9_mrna</t>
  </si>
  <si>
    <t>MMP3_mrna =&gt; MMP3</t>
  </si>
  <si>
    <t>MMP7_mrna =&gt; MMP7</t>
  </si>
  <si>
    <t>MMP9_mrna =&gt; MMP9</t>
  </si>
  <si>
    <t>r69</t>
  </si>
  <si>
    <t>r70</t>
  </si>
  <si>
    <t>r71</t>
  </si>
  <si>
    <t>r72</t>
  </si>
  <si>
    <t>GP130 &amp; !SOCS3 =&gt; JAK2</t>
  </si>
  <si>
    <t>LPS</t>
  </si>
  <si>
    <t>CD14</t>
  </si>
  <si>
    <t>MyD88</t>
  </si>
  <si>
    <t>IRAK4</t>
  </si>
  <si>
    <t>IRAK1</t>
  </si>
  <si>
    <t>IKBa_mrna</t>
  </si>
  <si>
    <t>=&gt; LPS</t>
  </si>
  <si>
    <t>LPS =&gt; CD14</t>
  </si>
  <si>
    <t>IRAK4 =&gt; IRAK1</t>
  </si>
  <si>
    <t>IRAK1 =&gt; TRAF6</t>
  </si>
  <si>
    <t>NFKB =&gt; IKBa_mrna</t>
  </si>
  <si>
    <t>IL1R =&gt; MyD88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IRF3</t>
  </si>
  <si>
    <t>TRIF</t>
  </si>
  <si>
    <t>IFNb_mrna</t>
  </si>
  <si>
    <t>TLR4</t>
  </si>
  <si>
    <t>CD14 =&gt; TLR4</t>
  </si>
  <si>
    <t>TLR4 =&gt; MyD88</t>
  </si>
  <si>
    <t>r82</t>
  </si>
  <si>
    <t>r83</t>
  </si>
  <si>
    <t>r84</t>
  </si>
  <si>
    <t>TLR4 =&gt; TRIF</t>
  </si>
  <si>
    <t>TRIF =&gt; IRF3</t>
  </si>
  <si>
    <t>IRF3 =&gt; TNFa_mrna</t>
  </si>
  <si>
    <t>IRF3 =&gt; IFNb_mrna</t>
  </si>
  <si>
    <t>IRF3 =&gt; CCL5_mrna</t>
  </si>
  <si>
    <t>r85</t>
  </si>
  <si>
    <t>CCL5_mrna</t>
  </si>
  <si>
    <t>IFNg</t>
  </si>
  <si>
    <t>IFNgR</t>
  </si>
  <si>
    <t>JAK12_IFNg</t>
  </si>
  <si>
    <t>STAT1</t>
  </si>
  <si>
    <t>IRF1</t>
  </si>
  <si>
    <t>IRF1_mrna</t>
  </si>
  <si>
    <t>SOCS1</t>
  </si>
  <si>
    <t>SOCS1_mrna</t>
  </si>
  <si>
    <t>SMAD7_mrna</t>
  </si>
  <si>
    <t>ICAM1_mrna</t>
  </si>
  <si>
    <t>IFNg =&gt; IFNgR</t>
  </si>
  <si>
    <t>STAT1 =&gt; IRF1_mrna</t>
  </si>
  <si>
    <t>IRF1_mrna =&gt; IRF1</t>
  </si>
  <si>
    <t>IRF1 =&gt; SOCS1_mrna</t>
  </si>
  <si>
    <t>SOCS1_mrna =&gt; SOCS1</t>
  </si>
  <si>
    <t>STAT1 =&gt; ICAM1_mrna</t>
  </si>
  <si>
    <t>STAT1 =&gt; SMAD7_mrna</t>
  </si>
  <si>
    <t>r87</t>
  </si>
  <si>
    <t>r88</t>
  </si>
  <si>
    <t>r91</t>
  </si>
  <si>
    <t>r92</t>
  </si>
  <si>
    <t>r93</t>
  </si>
  <si>
    <t>r94</t>
  </si>
  <si>
    <t>r96</t>
  </si>
  <si>
    <t>r97</t>
  </si>
  <si>
    <t>Myc_mrna</t>
  </si>
  <si>
    <t>=&gt; IFNg</t>
  </si>
  <si>
    <t>r98</t>
  </si>
  <si>
    <t>IL4</t>
  </si>
  <si>
    <t>IL4R</t>
  </si>
  <si>
    <t>JAK13_IL4</t>
  </si>
  <si>
    <t>STAT6</t>
  </si>
  <si>
    <t>CCL17_mrna</t>
  </si>
  <si>
    <t>CCL17</t>
  </si>
  <si>
    <t>PPARg</t>
  </si>
  <si>
    <t>PPARg_mrna</t>
  </si>
  <si>
    <t>IL4Ra_mrna</t>
  </si>
  <si>
    <t>Arg1_mrna</t>
  </si>
  <si>
    <t>Arg1</t>
  </si>
  <si>
    <t>CD23_mrna</t>
  </si>
  <si>
    <t>CD23</t>
  </si>
  <si>
    <t>AMAC1_mrna</t>
  </si>
  <si>
    <t>AMAC1</t>
  </si>
  <si>
    <t>=&gt; IL4</t>
  </si>
  <si>
    <t>IL4 =&gt; IL4R</t>
  </si>
  <si>
    <t>IFNgR &amp; !SOCS1 =&gt; JAK12_IFNg</t>
  </si>
  <si>
    <t>IL4R &amp; !SOCS1 =&gt; JAK13_IL4</t>
  </si>
  <si>
    <t>STAT6 =&gt; CCL17_mrna</t>
  </si>
  <si>
    <t>CCL17_mrna =&gt; CCL17</t>
  </si>
  <si>
    <t>STAT6 =&gt; PPARg_mrna</t>
  </si>
  <si>
    <t>PPARg_mrna =&gt; PPARg</t>
  </si>
  <si>
    <t>STAT6 =&gt; IL4Ra_mrna</t>
  </si>
  <si>
    <t>STAT6 =&gt; SOCS1_mrna</t>
  </si>
  <si>
    <t>STAT6 =&gt; Arg1_mrna</t>
  </si>
  <si>
    <t>STAT6 =&gt; CD23_mrna</t>
  </si>
  <si>
    <t>CD23_mrna =&gt; CD23</t>
  </si>
  <si>
    <t>STAT6 =&gt; AMAC1_mrna</t>
  </si>
  <si>
    <t>AMAC1_mrna =&gt; AMAC1</t>
  </si>
  <si>
    <t>r95</t>
  </si>
  <si>
    <t>r99</t>
  </si>
  <si>
    <t>r100</t>
  </si>
  <si>
    <t>r101</t>
  </si>
  <si>
    <t>r103</t>
  </si>
  <si>
    <t>r104</t>
  </si>
  <si>
    <t>r105</t>
  </si>
  <si>
    <t>r106</t>
  </si>
  <si>
    <t>r107</t>
  </si>
  <si>
    <t>r108</t>
  </si>
  <si>
    <t>r109</t>
  </si>
  <si>
    <t>r110</t>
  </si>
  <si>
    <t>r112</t>
  </si>
  <si>
    <t>r114</t>
  </si>
  <si>
    <t>r115</t>
  </si>
  <si>
    <t>r116</t>
  </si>
  <si>
    <t>r118</t>
  </si>
  <si>
    <t>!IKK =&gt; IKB</t>
  </si>
  <si>
    <t>IRF1=&gt;TNFa_mrna</t>
  </si>
  <si>
    <t>IRF1=&gt;iNOS_mrna</t>
  </si>
  <si>
    <t>r120</t>
  </si>
  <si>
    <t>r121</t>
  </si>
  <si>
    <t>r122</t>
  </si>
  <si>
    <t>r123</t>
  </si>
  <si>
    <t>iNOS_mrna</t>
  </si>
  <si>
    <t>iNOS</t>
  </si>
  <si>
    <t>STAT6 =&gt; Ym1_mrna</t>
  </si>
  <si>
    <t>NFKB=&gt;CXCL10_mrna</t>
  </si>
  <si>
    <t>KLF4_mrna=&gt;KLF4</t>
  </si>
  <si>
    <t>NFKB=&gt;COX2_mrna</t>
  </si>
  <si>
    <t>COX2_mrna=&gt;COX2</t>
  </si>
  <si>
    <t>r124</t>
  </si>
  <si>
    <t>r125</t>
  </si>
  <si>
    <t>r126</t>
  </si>
  <si>
    <t>r127</t>
  </si>
  <si>
    <t>r128</t>
  </si>
  <si>
    <t>r129</t>
  </si>
  <si>
    <t>r130</t>
  </si>
  <si>
    <t>r131</t>
  </si>
  <si>
    <t>r132</t>
  </si>
  <si>
    <t>r133</t>
  </si>
  <si>
    <t>STAT6 =&gt; Fizz1_mrna</t>
  </si>
  <si>
    <t>Fizz1_mrna =&gt; Fizz1</t>
  </si>
  <si>
    <t>COX2_mrna</t>
  </si>
  <si>
    <t>COX2</t>
  </si>
  <si>
    <t>CXCL10_mrna</t>
  </si>
  <si>
    <t>CXCL10</t>
  </si>
  <si>
    <t>KLF4_mrna</t>
  </si>
  <si>
    <t>KLF4</t>
  </si>
  <si>
    <t>Fizz1_mrna</t>
  </si>
  <si>
    <t>Fizz1</t>
  </si>
  <si>
    <t>Ym1_mrna</t>
  </si>
  <si>
    <t>Ym1</t>
  </si>
  <si>
    <t>AP1 =&gt; IL1_mrna</t>
  </si>
  <si>
    <t>AP1 =&gt; IL6_mrna</t>
  </si>
  <si>
    <t>Arg1_mrna &amp; !iNOS  =&gt; Arg1</t>
  </si>
  <si>
    <t>iNOS_mrna &amp; !Arg1=&gt;iNOS</t>
  </si>
  <si>
    <t>AP1</t>
  </si>
  <si>
    <t>PMID</t>
  </si>
  <si>
    <t>NFkB</t>
  </si>
  <si>
    <t>ERK</t>
  </si>
  <si>
    <t>CREB =&gt; CEBPbeta</t>
  </si>
  <si>
    <t>15067049; 19667062</t>
  </si>
  <si>
    <t>11278848</t>
  </si>
  <si>
    <t>26116503; 24227629</t>
  </si>
  <si>
    <t>STAT3 =&gt; BCL3</t>
  </si>
  <si>
    <t>GRB2 =&gt; PI3K</t>
  </si>
  <si>
    <t>IL12</t>
  </si>
  <si>
    <t>STAT4 =&gt; IFNg_mrna</t>
  </si>
  <si>
    <t>15611248</t>
  </si>
  <si>
    <t>12403768</t>
  </si>
  <si>
    <t>18832710; 25225672</t>
  </si>
  <si>
    <t>JAK13_IL4 &amp; !SHP2 =&gt; STAT6</t>
  </si>
  <si>
    <t>NFKB =&gt; iNOS_mrna</t>
  </si>
  <si>
    <t>IL10</t>
  </si>
  <si>
    <t>IL10 =&gt; IL10R</t>
  </si>
  <si>
    <t>COX2 =&gt;cAMP</t>
  </si>
  <si>
    <t>cAMP =&gt; PKA</t>
  </si>
  <si>
    <t>IFNb =&gt; IFNbR</t>
  </si>
  <si>
    <t>JAKIFNbR =&gt; STAT1</t>
  </si>
  <si>
    <t>17525754</t>
  </si>
  <si>
    <t>IFNb</t>
  </si>
  <si>
    <t>16571771; 19161415</t>
  </si>
  <si>
    <t>19017994; 17928529</t>
  </si>
  <si>
    <t>18550525</t>
  </si>
  <si>
    <t>JAK12_IFNg &amp; !SHP2 =&gt; STAT1</t>
  </si>
  <si>
    <t>JAK2 =&gt; SHP2</t>
  </si>
  <si>
    <t>27658964</t>
  </si>
  <si>
    <t>12773095</t>
  </si>
  <si>
    <t>12907458</t>
  </si>
  <si>
    <t>paracrine</t>
  </si>
  <si>
    <t>IRF5</t>
  </si>
  <si>
    <t>cAMP</t>
  </si>
  <si>
    <t>PKA</t>
  </si>
  <si>
    <t>P38</t>
  </si>
  <si>
    <t>CREB</t>
  </si>
  <si>
    <t>GSK3</t>
  </si>
  <si>
    <t>IL12Rb1</t>
  </si>
  <si>
    <t>IL12 Receptor</t>
  </si>
  <si>
    <t>STAT4</t>
  </si>
  <si>
    <t>IFNg_mrna</t>
  </si>
  <si>
    <t>BCL3</t>
  </si>
  <si>
    <t>IFNbR</t>
  </si>
  <si>
    <t>JAKIFNbR</t>
  </si>
  <si>
    <t>IL10R</t>
  </si>
  <si>
    <t>JAK1IL10R</t>
  </si>
  <si>
    <t>smallMolecule</t>
  </si>
  <si>
    <t>27626941</t>
  </si>
  <si>
    <t>IL12_mrna</t>
  </si>
  <si>
    <t>IL12_mrna =&gt; IL12</t>
  </si>
  <si>
    <t>IL12 =&gt; IL12Rb1</t>
  </si>
  <si>
    <t>r14</t>
  </si>
  <si>
    <t>r57</t>
  </si>
  <si>
    <t>r59</t>
  </si>
  <si>
    <t>r60</t>
  </si>
  <si>
    <t>r61</t>
  </si>
  <si>
    <t>r68</t>
  </si>
  <si>
    <t>r102</t>
  </si>
  <si>
    <t>r134</t>
  </si>
  <si>
    <t>r135</t>
  </si>
  <si>
    <t>r136</t>
  </si>
  <si>
    <t>r137</t>
  </si>
  <si>
    <t>r139</t>
  </si>
  <si>
    <t>r140</t>
  </si>
  <si>
    <t>r142</t>
  </si>
  <si>
    <t>r143</t>
  </si>
  <si>
    <t>r144</t>
  </si>
  <si>
    <t>r145</t>
  </si>
  <si>
    <t>r146</t>
  </si>
  <si>
    <t>r147</t>
  </si>
  <si>
    <t>r148</t>
  </si>
  <si>
    <t>r149</t>
  </si>
  <si>
    <t>r150</t>
  </si>
  <si>
    <t>r151</t>
  </si>
  <si>
    <t>r152</t>
  </si>
  <si>
    <t>r153</t>
  </si>
  <si>
    <t>r154</t>
  </si>
  <si>
    <t>r155</t>
  </si>
  <si>
    <t>r156</t>
  </si>
  <si>
    <t>r157</t>
  </si>
  <si>
    <t>r158</t>
  </si>
  <si>
    <t>r159</t>
  </si>
  <si>
    <t>r160</t>
  </si>
  <si>
    <t>r161</t>
  </si>
  <si>
    <t>IRF1 =&gt; IL12_mrna</t>
  </si>
  <si>
    <t>CREB =&gt; IL10_mrna</t>
  </si>
  <si>
    <t>IL12Rb1 &amp; !SOCS3 =&gt; STAT4</t>
  </si>
  <si>
    <t>25934862</t>
  </si>
  <si>
    <t>IL10R =&gt; PI3K</t>
  </si>
  <si>
    <t>25512602</t>
  </si>
  <si>
    <t>r162</t>
  </si>
  <si>
    <t>r163</t>
  </si>
  <si>
    <t>r164</t>
  </si>
  <si>
    <t>r165</t>
  </si>
  <si>
    <t>r166</t>
  </si>
  <si>
    <t>r167</t>
  </si>
  <si>
    <t>r168</t>
  </si>
  <si>
    <t>r169</t>
  </si>
  <si>
    <t>IFNbR &amp; !SOCS1 =&gt; JAKIFNbR</t>
  </si>
  <si>
    <t>!AKT &amp; IFNgR =&gt; GSK3</t>
  </si>
  <si>
    <t>ERK12 &amp; !GSK3 =&gt; CREB</t>
  </si>
  <si>
    <t>STAT6 =&gt; KLF4_mrna</t>
  </si>
  <si>
    <t>CXCL10_mrna =&gt; CXCL10</t>
  </si>
  <si>
    <t>STAT1 =&gt; CXCL10_mrna</t>
  </si>
  <si>
    <t>Ym1_mrna =&gt; Ym1</t>
  </si>
  <si>
    <t>IL6 =&gt; IL6R</t>
  </si>
  <si>
    <t>IL6R =&gt; GP130</t>
  </si>
  <si>
    <t>IL6R</t>
  </si>
  <si>
    <t>r9</t>
  </si>
  <si>
    <t>TLR4 =&gt; PI3K</t>
  </si>
  <si>
    <t>r39</t>
  </si>
  <si>
    <t>IKK =&gt; IRF5</t>
  </si>
  <si>
    <t>r40</t>
  </si>
  <si>
    <t>IRF5 =&gt; IFNb_mrna</t>
  </si>
  <si>
    <t>r44</t>
  </si>
  <si>
    <t>GSK3 =&gt; NFKB</t>
  </si>
  <si>
    <t>16007092</t>
  </si>
  <si>
    <t>r52</t>
  </si>
  <si>
    <t>NFKB =&gt; IL12_mrna</t>
  </si>
  <si>
    <t>r86</t>
  </si>
  <si>
    <t>AP1  =&gt; IL10_mrna</t>
  </si>
  <si>
    <t>r90</t>
  </si>
  <si>
    <t>CEBPbeta =&gt; IL10_mrna</t>
  </si>
  <si>
    <t>r138</t>
  </si>
  <si>
    <t>IL4R =&gt; GRB2</t>
  </si>
  <si>
    <t>19109239;20510870</t>
  </si>
  <si>
    <t>r119</t>
  </si>
  <si>
    <t>SOCS3_mrna &amp; !STAT6 =&gt; SOCS3</t>
  </si>
  <si>
    <t>CREB =&gt; SOCS3_mrna</t>
  </si>
  <si>
    <t>CREB =&gt; SOCS1_mrna</t>
  </si>
  <si>
    <t>STAT3 =&gt; SOCS1_mrna</t>
  </si>
  <si>
    <t>TAB1 =&gt; TAK1</t>
  </si>
  <si>
    <t>TRAF6 =&gt; STAT1</t>
  </si>
  <si>
    <t>SOCS1 =&gt; IKB</t>
  </si>
  <si>
    <t>BCL3 =&gt; IKB</t>
  </si>
  <si>
    <t>IRF1 =&gt; IFNb_mrna</t>
  </si>
  <si>
    <t>11896392</t>
  </si>
  <si>
    <t>TAB1</t>
  </si>
  <si>
    <t>STAT3 =&gt; IL4Ra_mrna</t>
  </si>
  <si>
    <t>p38 =&gt; STAT1</t>
  </si>
  <si>
    <t>=&gt; IL10</t>
  </si>
  <si>
    <t>=&gt; IFNb</t>
  </si>
  <si>
    <t>=&gt; IL12</t>
  </si>
  <si>
    <t>18550525;22140263; 26883107</t>
  </si>
  <si>
    <t>22140263; 26116503; 26883107</t>
  </si>
  <si>
    <t>26116503; 26883107</t>
  </si>
  <si>
    <t>r29</t>
  </si>
  <si>
    <t>r43</t>
  </si>
  <si>
    <t>r89</t>
  </si>
  <si>
    <t>r111</t>
  </si>
  <si>
    <t>r113</t>
  </si>
  <si>
    <t>r117</t>
  </si>
  <si>
    <t>r141</t>
  </si>
  <si>
    <t>r170</t>
  </si>
  <si>
    <t>r171</t>
  </si>
  <si>
    <t>r172</t>
  </si>
  <si>
    <t>r173</t>
  </si>
  <si>
    <t>r174</t>
  </si>
  <si>
    <t>r175</t>
  </si>
  <si>
    <t>r176</t>
  </si>
  <si>
    <t>r177</t>
  </si>
  <si>
    <t>r178</t>
  </si>
  <si>
    <t>r179</t>
  </si>
  <si>
    <t>r180</t>
  </si>
  <si>
    <t>12907457</t>
  </si>
  <si>
    <t>STAT3 =&gt; IL10_mrna</t>
  </si>
  <si>
    <t>!IKB =&gt; NFKB</t>
  </si>
  <si>
    <t>STAT6 =&gt; Myc_mrna</t>
  </si>
  <si>
    <t>STAT1 &amp; !PPARg =&gt; NFKB</t>
  </si>
  <si>
    <t>r181</t>
  </si>
  <si>
    <t>r182</t>
  </si>
  <si>
    <t>r183</t>
  </si>
  <si>
    <t>r184</t>
  </si>
  <si>
    <t>PPARg =&gt; IKB</t>
  </si>
  <si>
    <t>JAK13_IL4 &amp; !STAT1 =&gt; STAT6</t>
  </si>
  <si>
    <t>KLF4 &amp; JAK13_IL4 =&gt; STAT6</t>
  </si>
  <si>
    <t>NFKB =&gt; IL10_mrna</t>
  </si>
  <si>
    <t>TNFR &amp; !AKT =&gt; GSK3</t>
  </si>
  <si>
    <t>21602809</t>
  </si>
  <si>
    <t>STAT1 =&gt; IL6_mrna</t>
  </si>
  <si>
    <t>21158907</t>
  </si>
  <si>
    <t>IL6R &amp; !AKT=&gt; GSK3</t>
  </si>
  <si>
    <t>!SHP2 &amp; JAK2 =&gt; STAT3</t>
  </si>
  <si>
    <t>!GSK3 &amp; JAK2  =&gt; STAT3</t>
  </si>
  <si>
    <t>15530839</t>
  </si>
  <si>
    <t>!SHP2 &amp; JAK12_IFNg =&gt; STAT3</t>
  </si>
  <si>
    <t>JAK12_IFNg &amp; !GSK3 =&gt; STAT3</t>
  </si>
  <si>
    <t>15561713</t>
  </si>
  <si>
    <t>CREB &amp; STAT6 =&gt; KLF4_mrna</t>
  </si>
  <si>
    <t>CEBPbeta &amp; AP1 =&gt; IL1_mrna</t>
  </si>
  <si>
    <t>p39</t>
  </si>
  <si>
    <t>r185</t>
  </si>
  <si>
    <t>r186</t>
  </si>
  <si>
    <t>r187</t>
  </si>
  <si>
    <t>r188</t>
  </si>
  <si>
    <t>r189</t>
  </si>
  <si>
    <t>Pseudo</t>
  </si>
  <si>
    <t>TNFa_trans</t>
  </si>
  <si>
    <t>IL1_trans</t>
  </si>
  <si>
    <t>IL6_trans</t>
  </si>
  <si>
    <t>IFNg_trans</t>
  </si>
  <si>
    <t>IL12_trans</t>
  </si>
  <si>
    <t>IL10_trans</t>
  </si>
  <si>
    <t>IFNb_trans</t>
  </si>
  <si>
    <t>IKB_trans</t>
  </si>
  <si>
    <t>IL4R_trans</t>
  </si>
  <si>
    <t>Translation</t>
  </si>
  <si>
    <t>TNFa_trans =&gt; TNFa</t>
  </si>
  <si>
    <t>TNFa_mrna =&gt; TNFa_trans</t>
  </si>
  <si>
    <t xml:space="preserve">IL1_mrna =&gt; IL1_trans </t>
  </si>
  <si>
    <t xml:space="preserve">IL6_mrna =&gt; IL6_trans </t>
  </si>
  <si>
    <t xml:space="preserve">IKBa_mrna =&gt; IKB_trans </t>
  </si>
  <si>
    <t xml:space="preserve">IL10_mrna =&gt; IL10_trans </t>
  </si>
  <si>
    <t xml:space="preserve">IFNb_mrna =&gt; IFNb_trans </t>
  </si>
  <si>
    <t xml:space="preserve">IFNg_mrna =&gt; IFNg_trans </t>
  </si>
  <si>
    <t>IKB_trans =&gt; IKB</t>
  </si>
  <si>
    <t>IFNb_trans =&gt; IFNb</t>
  </si>
  <si>
    <t>IL10_trans =&gt; IL10</t>
  </si>
  <si>
    <t>IL12_trans =&gt; IL12</t>
  </si>
  <si>
    <t>IFNg_trans =&gt; IFNg</t>
  </si>
  <si>
    <t>IL6_trans =&gt; IL6</t>
  </si>
  <si>
    <t>IL1_trans =&gt; IL1</t>
  </si>
  <si>
    <t>IL4R_trans &amp; IL4 =&gt; IL4R</t>
  </si>
  <si>
    <t>r190</t>
  </si>
  <si>
    <t>r191</t>
  </si>
  <si>
    <t>r192</t>
  </si>
  <si>
    <t>r193</t>
  </si>
  <si>
    <t>r194</t>
  </si>
  <si>
    <t>r195</t>
  </si>
  <si>
    <t>r196</t>
  </si>
  <si>
    <t>r197</t>
  </si>
  <si>
    <t>r198</t>
  </si>
  <si>
    <t>24659790</t>
  </si>
  <si>
    <t xml:space="preserve">17525754; </t>
  </si>
  <si>
    <t>25027037; 12172544</t>
  </si>
  <si>
    <t xml:space="preserve">15611248;  17525754; </t>
  </si>
  <si>
    <t>12403768; 18550525</t>
  </si>
  <si>
    <t>1564418;  16479545</t>
  </si>
  <si>
    <t>19017994;</t>
  </si>
  <si>
    <t>17502339; 21095632</t>
  </si>
  <si>
    <t>17502339</t>
  </si>
  <si>
    <t>18772495;</t>
  </si>
  <si>
    <t>22428854</t>
  </si>
  <si>
    <t>12403769</t>
  </si>
  <si>
    <t>12403770</t>
  </si>
  <si>
    <t>12403771</t>
  </si>
  <si>
    <t>12403772</t>
  </si>
  <si>
    <t>21095632</t>
  </si>
  <si>
    <t>16571771; 19161416</t>
  </si>
  <si>
    <t>25027037; 12172545</t>
  </si>
  <si>
    <t>25027037; 12172546</t>
  </si>
  <si>
    <t>12360211</t>
  </si>
  <si>
    <t>22378047</t>
  </si>
  <si>
    <t>25506346</t>
  </si>
  <si>
    <t>25506346; 21455117</t>
  </si>
  <si>
    <t>21455117</t>
  </si>
  <si>
    <t>17525754; 21455117</t>
  </si>
  <si>
    <t>12360211; 21455117</t>
  </si>
  <si>
    <t>21455117; 18927610</t>
  </si>
  <si>
    <t>18927610</t>
  </si>
  <si>
    <t>2428077</t>
  </si>
  <si>
    <t>22378047; 19171876</t>
  </si>
  <si>
    <t>19171876</t>
  </si>
  <si>
    <t>25506346; 19171876</t>
  </si>
  <si>
    <t>20011115</t>
  </si>
  <si>
    <t>27626941; 19171876; 20011115</t>
  </si>
  <si>
    <t>12360211; 7508926</t>
  </si>
  <si>
    <t>27626941; 18802049</t>
  </si>
  <si>
    <t>12360211; 18802049</t>
  </si>
  <si>
    <t>17502339; 20510870</t>
  </si>
  <si>
    <t>22378047; 20510870</t>
  </si>
  <si>
    <t>20510870; 27507812</t>
  </si>
  <si>
    <t>20510870; 25127857</t>
  </si>
  <si>
    <t>20510870; 22378047</t>
  </si>
  <si>
    <t>12360211; 7508926; 20510870</t>
  </si>
  <si>
    <t>26116503; 22952890; 22025054</t>
  </si>
  <si>
    <t>22140263; 26116503; 26883107; 22025054</t>
  </si>
  <si>
    <t>24219909; 22025054</t>
  </si>
  <si>
    <t>20510870; 19109239; 22025054</t>
  </si>
  <si>
    <t>25326418; 22025054</t>
  </si>
  <si>
    <t>18772495</t>
  </si>
  <si>
    <t>IL1 &amp; !STAT6 =&gt; IL1R</t>
  </si>
  <si>
    <t>MyD88 &amp; !SOCS1 =&gt; IRAK4</t>
  </si>
  <si>
    <t>TRAF6 &amp; !SOCS3 =&gt; TAB1</t>
  </si>
  <si>
    <r>
      <t xml:space="preserve">TRAF2 </t>
    </r>
    <r>
      <rPr>
        <sz val="11"/>
        <rFont val="Calibri (Body)"/>
      </rPr>
      <t xml:space="preserve">&amp; !SOCS3 </t>
    </r>
    <r>
      <rPr>
        <sz val="11"/>
        <rFont val="Calibri"/>
        <family val="2"/>
        <scheme val="minor"/>
      </rPr>
      <t>=&gt; TAK1</t>
    </r>
  </si>
  <si>
    <r>
      <t>!GSK3 &amp; cJun &amp; cFos</t>
    </r>
    <r>
      <rPr>
        <sz val="11"/>
        <rFont val="Calibri (Body)"/>
      </rPr>
      <t xml:space="preserve"> </t>
    </r>
    <r>
      <rPr>
        <sz val="11"/>
        <rFont val="Calibri"/>
        <family val="2"/>
        <scheme val="minor"/>
      </rPr>
      <t>=&gt; AP1</t>
    </r>
  </si>
  <si>
    <r>
      <t xml:space="preserve">cJun &amp; cFos </t>
    </r>
    <r>
      <rPr>
        <sz val="11"/>
        <rFont val="Calibri (Body)"/>
      </rPr>
      <t xml:space="preserve">&amp; !PPARg </t>
    </r>
    <r>
      <rPr>
        <sz val="11"/>
        <rFont val="Calibri"/>
        <family val="2"/>
        <scheme val="minor"/>
      </rPr>
      <t>=&gt; AP1</t>
    </r>
  </si>
  <si>
    <t>p38 &amp; !GSK3 =&gt; CREB</t>
  </si>
  <si>
    <t>PKA &amp; !GSK3 =&gt; CREB</t>
  </si>
  <si>
    <t>STAT1 =&gt; ERK12</t>
  </si>
  <si>
    <t>IL10R =&gt; JAK1IL10R</t>
  </si>
  <si>
    <r>
      <t xml:space="preserve">JAK1IL10R &amp; </t>
    </r>
    <r>
      <rPr>
        <sz val="11"/>
        <rFont val="Calibri (Body)"/>
      </rPr>
      <t>!GSK3</t>
    </r>
    <r>
      <rPr>
        <sz val="11"/>
        <rFont val="Calibri"/>
        <family val="2"/>
        <scheme val="minor"/>
      </rPr>
      <t xml:space="preserve"> =&gt; STAT3</t>
    </r>
  </si>
  <si>
    <t>SOS =&gt; Ras</t>
  </si>
  <si>
    <t>Ras &amp; !AKT =&gt; cRaf</t>
  </si>
  <si>
    <r>
      <t xml:space="preserve">Ras </t>
    </r>
    <r>
      <rPr>
        <sz val="11"/>
        <rFont val="Calibri (Body)"/>
      </rPr>
      <t>&amp; !AKT</t>
    </r>
    <r>
      <rPr>
        <sz val="11"/>
        <rFont val="Calibri"/>
        <family val="2"/>
        <scheme val="minor"/>
      </rPr>
      <t xml:space="preserve"> =&gt; MKK36</t>
    </r>
  </si>
  <si>
    <t>KLF4 =&gt; PPARg_mrna</t>
  </si>
  <si>
    <t xml:space="preserve">IL4Ra_mrna =&gt; IL4R_trans </t>
  </si>
  <si>
    <r>
      <rPr>
        <sz val="11"/>
        <rFont val="Calibri (Body)"/>
      </rPr>
      <t xml:space="preserve">STAT6 </t>
    </r>
    <r>
      <rPr>
        <sz val="11"/>
        <rFont val="Calibri"/>
        <family val="2"/>
        <scheme val="minor"/>
      </rPr>
      <t xml:space="preserve"> =&gt; MMP12_mrna</t>
    </r>
  </si>
  <si>
    <t>14690596; 22025054</t>
  </si>
  <si>
    <t>26116503</t>
  </si>
  <si>
    <t>20510870; 19109239;20510870</t>
  </si>
  <si>
    <t>19879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scheme val="minor"/>
    </font>
    <font>
      <b/>
      <u/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</font>
    <font>
      <b/>
      <u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660066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92D05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 (Body)"/>
    </font>
    <font>
      <sz val="12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08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4" fillId="2" borderId="0" xfId="0" applyFont="1" applyFill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0" fillId="0" borderId="0" xfId="0" applyAlignment="1">
      <alignment horizontal="center"/>
    </xf>
    <xf numFmtId="0" fontId="0" fillId="0" borderId="0" xfId="0" applyAlignment="1" applyProtection="1">
      <alignment horizontal="center"/>
      <protection locked="0"/>
    </xf>
    <xf numFmtId="49" fontId="0" fillId="0" borderId="0" xfId="0" applyNumberFormat="1"/>
    <xf numFmtId="49" fontId="4" fillId="2" borderId="0" xfId="0" applyNumberFormat="1" applyFont="1" applyFill="1"/>
    <xf numFmtId="49" fontId="2" fillId="0" borderId="0" xfId="0" quotePrefix="1" applyNumberFormat="1" applyFont="1"/>
    <xf numFmtId="49" fontId="7" fillId="0" borderId="0" xfId="0" applyNumberFormat="1" applyFont="1"/>
    <xf numFmtId="49" fontId="2" fillId="0" borderId="0" xfId="0" applyNumberFormat="1" applyFont="1"/>
    <xf numFmtId="49" fontId="0" fillId="0" borderId="0" xfId="0" applyNumberFormat="1" applyAlignment="1">
      <alignment vertical="center"/>
    </xf>
    <xf numFmtId="49" fontId="2" fillId="0" borderId="0" xfId="0" quotePrefix="1" applyNumberFormat="1" applyFont="1" applyAlignment="1">
      <alignment vertical="center"/>
    </xf>
    <xf numFmtId="49" fontId="6" fillId="0" borderId="0" xfId="0" applyNumberFormat="1" applyFont="1"/>
    <xf numFmtId="49" fontId="6" fillId="0" borderId="0" xfId="0" quotePrefix="1" applyNumberFormat="1" applyFont="1"/>
    <xf numFmtId="49" fontId="7" fillId="0" borderId="0" xfId="0" applyNumberFormat="1" applyFont="1" applyAlignment="1">
      <alignment vertical="center"/>
    </xf>
    <xf numFmtId="0" fontId="7" fillId="0" borderId="0" xfId="0" applyFont="1"/>
    <xf numFmtId="49" fontId="9" fillId="0" borderId="0" xfId="0" applyNumberFormat="1" applyFont="1"/>
    <xf numFmtId="49" fontId="10" fillId="0" borderId="0" xfId="0" applyNumberFormat="1" applyFont="1"/>
    <xf numFmtId="49" fontId="11" fillId="0" borderId="0" xfId="0" applyNumberFormat="1" applyFont="1"/>
    <xf numFmtId="49" fontId="13" fillId="0" borderId="0" xfId="0" applyNumberFormat="1" applyFont="1"/>
    <xf numFmtId="0" fontId="12" fillId="0" borderId="0" xfId="0" applyFont="1"/>
    <xf numFmtId="49" fontId="14" fillId="0" borderId="0" xfId="0" applyNumberFormat="1" applyFont="1"/>
    <xf numFmtId="49" fontId="15" fillId="0" borderId="0" xfId="0" applyNumberFormat="1" applyFont="1"/>
    <xf numFmtId="49" fontId="16" fillId="0" borderId="0" xfId="0" applyNumberFormat="1" applyFont="1"/>
    <xf numFmtId="49" fontId="17" fillId="0" borderId="0" xfId="0" applyNumberFormat="1" applyFont="1"/>
    <xf numFmtId="49" fontId="18" fillId="2" borderId="0" xfId="0" applyNumberFormat="1" applyFont="1" applyFill="1"/>
    <xf numFmtId="49" fontId="6" fillId="0" borderId="0" xfId="0" applyNumberFormat="1" applyFont="1" applyAlignment="1">
      <alignment vertical="center"/>
    </xf>
    <xf numFmtId="0" fontId="6" fillId="0" borderId="0" xfId="0" applyFont="1"/>
    <xf numFmtId="49" fontId="20" fillId="0" borderId="0" xfId="0" quotePrefix="1" applyNumberFormat="1" applyFont="1"/>
    <xf numFmtId="49" fontId="6" fillId="0" borderId="0" xfId="0" applyNumberFormat="1" applyFont="1" applyFill="1"/>
    <xf numFmtId="49" fontId="6" fillId="0" borderId="0" xfId="0" quotePrefix="1" applyNumberFormat="1" applyFont="1" applyFill="1"/>
    <xf numFmtId="0" fontId="17" fillId="0" borderId="0" xfId="0" applyNumberFormat="1" applyFont="1" applyFill="1"/>
    <xf numFmtId="49" fontId="17" fillId="0" borderId="0" xfId="0" applyNumberFormat="1" applyFont="1" applyFill="1"/>
    <xf numFmtId="0" fontId="18" fillId="0" borderId="0" xfId="0" applyNumberFormat="1" applyFont="1" applyFill="1"/>
    <xf numFmtId="49" fontId="18" fillId="0" borderId="0" xfId="0" applyNumberFormat="1" applyFont="1" applyFill="1"/>
    <xf numFmtId="0" fontId="6" fillId="0" borderId="0" xfId="0" applyNumberFormat="1" applyFont="1" applyFill="1"/>
    <xf numFmtId="0" fontId="6" fillId="0" borderId="0" xfId="0" applyNumberFormat="1" applyFont="1" applyFill="1" applyAlignment="1">
      <alignment vertical="center"/>
    </xf>
    <xf numFmtId="49" fontId="6" fillId="0" borderId="0" xfId="0" applyNumberFormat="1" applyFont="1" applyFill="1" applyAlignment="1">
      <alignment vertical="center"/>
    </xf>
    <xf numFmtId="0" fontId="6" fillId="0" borderId="0" xfId="0" quotePrefix="1" applyNumberFormat="1" applyFont="1" applyFill="1"/>
    <xf numFmtId="49" fontId="2" fillId="0" borderId="0" xfId="0" applyNumberFormat="1" applyFont="1" applyFill="1"/>
    <xf numFmtId="0" fontId="0" fillId="0" borderId="0" xfId="0" applyFill="1"/>
    <xf numFmtId="0" fontId="17" fillId="0" borderId="0" xfId="0" applyFont="1"/>
    <xf numFmtId="0" fontId="18" fillId="2" borderId="0" xfId="0" applyFont="1" applyFill="1"/>
    <xf numFmtId="0" fontId="6" fillId="0" borderId="0" xfId="0" applyFont="1" applyAlignment="1">
      <alignment horizontal="center"/>
    </xf>
  </cellXfs>
  <cellStyles count="10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9"/>
  <sheetViews>
    <sheetView zoomScale="120" zoomScaleNormal="120" zoomScalePageLayoutView="120" workbookViewId="0">
      <selection activeCell="H8" sqref="H8"/>
    </sheetView>
  </sheetViews>
  <sheetFormatPr defaultColWidth="8.85546875" defaultRowHeight="15"/>
  <cols>
    <col min="1" max="1" width="18.140625" style="29" customWidth="1"/>
    <col min="2" max="2" width="10.85546875" style="29" customWidth="1"/>
    <col min="3" max="3" width="18.85546875" style="29" customWidth="1"/>
    <col min="7" max="7" width="15.42578125" customWidth="1"/>
  </cols>
  <sheetData>
    <row r="1" spans="1:7">
      <c r="A1" s="43" t="s">
        <v>8</v>
      </c>
    </row>
    <row r="2" spans="1:7" s="1" customFormat="1">
      <c r="A2" s="44" t="s">
        <v>5</v>
      </c>
      <c r="B2" s="44" t="s">
        <v>0</v>
      </c>
      <c r="C2" s="44" t="s">
        <v>1</v>
      </c>
      <c r="D2" s="1" t="s">
        <v>13</v>
      </c>
      <c r="E2" s="1" t="s">
        <v>10</v>
      </c>
      <c r="F2" s="1" t="s">
        <v>11</v>
      </c>
      <c r="G2" s="4" t="s">
        <v>4</v>
      </c>
    </row>
    <row r="3" spans="1:7" s="17" customFormat="1">
      <c r="A3" s="29" t="s">
        <v>21</v>
      </c>
      <c r="B3" s="29" t="s">
        <v>43</v>
      </c>
      <c r="C3" s="29" t="s">
        <v>43</v>
      </c>
      <c r="D3">
        <v>0</v>
      </c>
      <c r="E3">
        <v>1</v>
      </c>
      <c r="F3">
        <v>0.1</v>
      </c>
      <c r="G3" s="6" t="s">
        <v>16</v>
      </c>
    </row>
    <row r="4" spans="1:7">
      <c r="A4" s="29" t="s">
        <v>21</v>
      </c>
      <c r="B4" s="29" t="s">
        <v>44</v>
      </c>
      <c r="C4" s="29" t="s">
        <v>44</v>
      </c>
      <c r="D4">
        <v>0</v>
      </c>
      <c r="E4">
        <v>1</v>
      </c>
      <c r="F4">
        <v>0.1</v>
      </c>
      <c r="G4" s="5" t="s">
        <v>16</v>
      </c>
    </row>
    <row r="5" spans="1:7">
      <c r="A5" s="29" t="s">
        <v>21</v>
      </c>
      <c r="B5" s="29" t="s">
        <v>45</v>
      </c>
      <c r="C5" s="29" t="s">
        <v>45</v>
      </c>
      <c r="D5">
        <v>0</v>
      </c>
      <c r="E5">
        <v>1</v>
      </c>
      <c r="F5">
        <v>0.1</v>
      </c>
      <c r="G5" s="5" t="s">
        <v>16</v>
      </c>
    </row>
    <row r="6" spans="1:7">
      <c r="A6" s="29" t="s">
        <v>21</v>
      </c>
      <c r="B6" s="29" t="s">
        <v>183</v>
      </c>
      <c r="C6" s="29" t="s">
        <v>183</v>
      </c>
      <c r="D6">
        <v>0</v>
      </c>
      <c r="E6">
        <v>1</v>
      </c>
      <c r="F6">
        <v>0.1</v>
      </c>
      <c r="G6" s="5" t="s">
        <v>16</v>
      </c>
    </row>
    <row r="7" spans="1:7">
      <c r="A7" s="29" t="s">
        <v>21</v>
      </c>
      <c r="B7" s="29" t="s">
        <v>220</v>
      </c>
      <c r="D7">
        <v>0</v>
      </c>
      <c r="E7">
        <v>1</v>
      </c>
      <c r="F7">
        <v>0.1</v>
      </c>
      <c r="G7" s="5" t="s">
        <v>16</v>
      </c>
    </row>
    <row r="8" spans="1:7">
      <c r="A8" s="29" t="s">
        <v>21</v>
      </c>
      <c r="B8" s="29" t="s">
        <v>248</v>
      </c>
      <c r="D8">
        <v>0</v>
      </c>
      <c r="E8">
        <v>1</v>
      </c>
      <c r="F8">
        <v>0.1</v>
      </c>
      <c r="G8" s="5" t="s">
        <v>16</v>
      </c>
    </row>
    <row r="9" spans="1:7">
      <c r="A9" s="29" t="s">
        <v>368</v>
      </c>
      <c r="B9" s="29" t="s">
        <v>345</v>
      </c>
      <c r="C9" s="29" t="s">
        <v>345</v>
      </c>
      <c r="D9">
        <v>0</v>
      </c>
      <c r="E9">
        <v>1</v>
      </c>
      <c r="F9">
        <v>0.1</v>
      </c>
      <c r="G9" s="5" t="s">
        <v>16</v>
      </c>
    </row>
    <row r="10" spans="1:7">
      <c r="A10" s="29" t="s">
        <v>368</v>
      </c>
      <c r="B10" s="29" t="s">
        <v>352</v>
      </c>
      <c r="C10" s="29" t="s">
        <v>352</v>
      </c>
      <c r="D10">
        <v>0</v>
      </c>
      <c r="E10">
        <v>1</v>
      </c>
      <c r="F10">
        <v>0.1</v>
      </c>
      <c r="G10" s="5" t="s">
        <v>16</v>
      </c>
    </row>
    <row r="11" spans="1:7">
      <c r="A11" s="29" t="s">
        <v>368</v>
      </c>
      <c r="B11" s="29" t="s">
        <v>359</v>
      </c>
      <c r="C11" s="29" t="s">
        <v>359</v>
      </c>
      <c r="D11">
        <v>0</v>
      </c>
      <c r="E11">
        <v>1</v>
      </c>
      <c r="F11">
        <v>0.1</v>
      </c>
      <c r="G11" s="5" t="s">
        <v>16</v>
      </c>
    </row>
    <row r="12" spans="1:7">
      <c r="A12" s="29" t="s">
        <v>368</v>
      </c>
      <c r="B12" s="29" t="s">
        <v>386</v>
      </c>
      <c r="D12">
        <v>0</v>
      </c>
      <c r="E12">
        <v>1</v>
      </c>
      <c r="F12">
        <v>0.5</v>
      </c>
      <c r="G12" s="5" t="s">
        <v>17</v>
      </c>
    </row>
    <row r="13" spans="1:7">
      <c r="A13" s="29" t="s">
        <v>368</v>
      </c>
      <c r="B13" s="29" t="s">
        <v>97</v>
      </c>
      <c r="D13">
        <v>0</v>
      </c>
      <c r="E13">
        <v>1</v>
      </c>
      <c r="F13">
        <v>0.5</v>
      </c>
      <c r="G13" s="5" t="s">
        <v>17</v>
      </c>
    </row>
    <row r="14" spans="1:7">
      <c r="A14" s="29" t="s">
        <v>368</v>
      </c>
      <c r="B14" s="29" t="s">
        <v>206</v>
      </c>
      <c r="D14">
        <v>0</v>
      </c>
      <c r="E14">
        <v>1</v>
      </c>
      <c r="F14">
        <v>0.5</v>
      </c>
      <c r="G14" s="5" t="s">
        <v>17</v>
      </c>
    </row>
    <row r="15" spans="1:7">
      <c r="A15" s="29" t="s">
        <v>44</v>
      </c>
      <c r="B15" s="29" t="s">
        <v>138</v>
      </c>
      <c r="D15">
        <v>0</v>
      </c>
      <c r="E15">
        <v>1</v>
      </c>
      <c r="F15">
        <v>0.1</v>
      </c>
      <c r="G15" s="5" t="s">
        <v>16</v>
      </c>
    </row>
    <row r="16" spans="1:7">
      <c r="A16" s="29" t="s">
        <v>183</v>
      </c>
      <c r="B16" s="29" t="s">
        <v>184</v>
      </c>
      <c r="D16">
        <v>0</v>
      </c>
      <c r="E16">
        <v>1</v>
      </c>
      <c r="F16">
        <v>0.1</v>
      </c>
      <c r="G16" s="5" t="s">
        <v>16</v>
      </c>
    </row>
    <row r="17" spans="1:7">
      <c r="A17" s="29" t="s">
        <v>183</v>
      </c>
      <c r="B17" s="29" t="s">
        <v>207</v>
      </c>
      <c r="D17">
        <v>0</v>
      </c>
      <c r="E17">
        <v>1</v>
      </c>
      <c r="F17">
        <v>0.1</v>
      </c>
      <c r="G17" s="5" t="s">
        <v>16</v>
      </c>
    </row>
    <row r="18" spans="1:7">
      <c r="A18" s="29" t="s">
        <v>183</v>
      </c>
      <c r="B18" s="29" t="s">
        <v>205</v>
      </c>
      <c r="D18">
        <v>0</v>
      </c>
      <c r="E18">
        <v>1</v>
      </c>
      <c r="F18">
        <v>0.1</v>
      </c>
      <c r="G18" s="5" t="s">
        <v>16</v>
      </c>
    </row>
    <row r="19" spans="1:7">
      <c r="A19" s="29" t="s">
        <v>183</v>
      </c>
      <c r="B19" s="29" t="s">
        <v>204</v>
      </c>
      <c r="D19">
        <v>0</v>
      </c>
      <c r="E19">
        <v>1</v>
      </c>
      <c r="F19">
        <v>0.1</v>
      </c>
      <c r="G19" s="5" t="s">
        <v>16</v>
      </c>
    </row>
    <row r="20" spans="1:7">
      <c r="A20" s="29" t="s">
        <v>183</v>
      </c>
      <c r="B20" s="29" t="s">
        <v>219</v>
      </c>
      <c r="D20">
        <v>0</v>
      </c>
      <c r="E20">
        <v>1</v>
      </c>
      <c r="F20">
        <v>0.5</v>
      </c>
      <c r="G20" s="5" t="s">
        <v>17</v>
      </c>
    </row>
    <row r="21" spans="1:7" s="17" customFormat="1">
      <c r="A21" s="29" t="s">
        <v>185</v>
      </c>
      <c r="B21" s="29" t="s">
        <v>185</v>
      </c>
      <c r="C21" s="29"/>
      <c r="D21">
        <v>0</v>
      </c>
      <c r="E21">
        <v>1</v>
      </c>
      <c r="F21">
        <v>0.1</v>
      </c>
      <c r="G21" s="5" t="s">
        <v>16</v>
      </c>
    </row>
    <row r="22" spans="1:7" s="17" customFormat="1">
      <c r="A22" s="29" t="s">
        <v>185</v>
      </c>
      <c r="B22" s="29" t="s">
        <v>186</v>
      </c>
      <c r="C22" s="29"/>
      <c r="D22">
        <v>0</v>
      </c>
      <c r="E22">
        <v>1</v>
      </c>
      <c r="F22">
        <v>0.1</v>
      </c>
      <c r="G22" s="5" t="s">
        <v>16</v>
      </c>
    </row>
    <row r="23" spans="1:7">
      <c r="A23" s="29" t="s">
        <v>185</v>
      </c>
      <c r="B23" s="29" t="s">
        <v>187</v>
      </c>
      <c r="D23">
        <v>0</v>
      </c>
      <c r="E23">
        <v>1</v>
      </c>
      <c r="F23">
        <v>0.1</v>
      </c>
      <c r="G23" s="5" t="s">
        <v>16</v>
      </c>
    </row>
    <row r="24" spans="1:7">
      <c r="A24" s="29" t="s">
        <v>185</v>
      </c>
      <c r="B24" s="29" t="s">
        <v>475</v>
      </c>
      <c r="D24" s="22">
        <v>0</v>
      </c>
      <c r="E24" s="22">
        <v>1</v>
      </c>
      <c r="F24" s="22">
        <v>0.1</v>
      </c>
      <c r="G24" s="5" t="s">
        <v>16</v>
      </c>
    </row>
    <row r="25" spans="1:7">
      <c r="A25" s="29" t="s">
        <v>185</v>
      </c>
      <c r="B25" s="2" t="s">
        <v>105</v>
      </c>
      <c r="D25">
        <v>0</v>
      </c>
      <c r="E25">
        <v>1</v>
      </c>
      <c r="F25">
        <v>0.1</v>
      </c>
      <c r="G25" s="5" t="s">
        <v>16</v>
      </c>
    </row>
    <row r="26" spans="1:7" s="22" customFormat="1">
      <c r="A26" s="29" t="s">
        <v>27</v>
      </c>
      <c r="B26" s="29" t="s">
        <v>48</v>
      </c>
      <c r="C26" s="29" t="s">
        <v>48</v>
      </c>
      <c r="D26">
        <v>0</v>
      </c>
      <c r="E26">
        <v>1</v>
      </c>
      <c r="F26">
        <v>0.1</v>
      </c>
      <c r="G26" s="5" t="s">
        <v>16</v>
      </c>
    </row>
    <row r="27" spans="1:7">
      <c r="A27" s="29" t="s">
        <v>27</v>
      </c>
      <c r="B27" s="29" t="s">
        <v>49</v>
      </c>
      <c r="C27" s="29" t="s">
        <v>49</v>
      </c>
      <c r="D27">
        <v>0</v>
      </c>
      <c r="E27">
        <v>1</v>
      </c>
      <c r="F27">
        <v>0.1</v>
      </c>
      <c r="G27" s="5" t="s">
        <v>16</v>
      </c>
    </row>
    <row r="28" spans="1:7">
      <c r="A28" s="29" t="s">
        <v>27</v>
      </c>
      <c r="B28" s="29" t="s">
        <v>50</v>
      </c>
      <c r="C28" s="29" t="s">
        <v>50</v>
      </c>
      <c r="D28">
        <v>0</v>
      </c>
      <c r="E28">
        <v>1</v>
      </c>
      <c r="F28">
        <v>0.1</v>
      </c>
      <c r="G28" s="5" t="s">
        <v>16</v>
      </c>
    </row>
    <row r="29" spans="1:7">
      <c r="A29" s="29" t="s">
        <v>27</v>
      </c>
      <c r="B29" s="29" t="s">
        <v>369</v>
      </c>
      <c r="C29" s="29" t="s">
        <v>369</v>
      </c>
      <c r="D29">
        <v>0</v>
      </c>
      <c r="E29">
        <v>1</v>
      </c>
      <c r="F29">
        <v>0.1</v>
      </c>
      <c r="G29" s="5" t="s">
        <v>16</v>
      </c>
    </row>
    <row r="30" spans="1:7">
      <c r="A30" s="29" t="s">
        <v>27</v>
      </c>
      <c r="B30" s="29" t="s">
        <v>51</v>
      </c>
      <c r="C30" s="29" t="s">
        <v>51</v>
      </c>
      <c r="D30" s="42">
        <v>0</v>
      </c>
      <c r="E30">
        <v>1</v>
      </c>
      <c r="F30">
        <v>0.1</v>
      </c>
      <c r="G30" s="5" t="s">
        <v>16</v>
      </c>
    </row>
    <row r="31" spans="1:7" s="17" customFormat="1">
      <c r="A31" s="29" t="s">
        <v>27</v>
      </c>
      <c r="B31" s="29" t="s">
        <v>52</v>
      </c>
      <c r="C31" s="29" t="s">
        <v>52</v>
      </c>
      <c r="D31">
        <v>0</v>
      </c>
      <c r="E31">
        <v>1</v>
      </c>
      <c r="F31">
        <v>0.1</v>
      </c>
      <c r="G31" s="5" t="s">
        <v>16</v>
      </c>
    </row>
    <row r="32" spans="1:7">
      <c r="A32" s="29" t="s">
        <v>27</v>
      </c>
      <c r="B32" s="2" t="s">
        <v>168</v>
      </c>
      <c r="C32" s="2" t="s">
        <v>168</v>
      </c>
      <c r="D32">
        <v>0</v>
      </c>
      <c r="E32">
        <v>1</v>
      </c>
      <c r="F32">
        <v>0.5</v>
      </c>
      <c r="G32" s="5" t="s">
        <v>17</v>
      </c>
    </row>
    <row r="33" spans="1:7">
      <c r="A33" s="29" t="s">
        <v>27</v>
      </c>
      <c r="B33" s="29" t="s">
        <v>53</v>
      </c>
      <c r="C33" s="29" t="s">
        <v>53</v>
      </c>
      <c r="D33">
        <v>0</v>
      </c>
      <c r="E33">
        <v>1</v>
      </c>
      <c r="F33">
        <v>0.5</v>
      </c>
      <c r="G33" s="5" t="s">
        <v>17</v>
      </c>
    </row>
    <row r="34" spans="1:7">
      <c r="A34" s="29" t="s">
        <v>27</v>
      </c>
      <c r="B34" s="29" t="s">
        <v>54</v>
      </c>
      <c r="C34" s="29" t="s">
        <v>54</v>
      </c>
      <c r="D34">
        <v>0</v>
      </c>
      <c r="E34">
        <v>1</v>
      </c>
      <c r="F34">
        <v>0.5</v>
      </c>
      <c r="G34" s="5" t="s">
        <v>17</v>
      </c>
    </row>
    <row r="35" spans="1:7">
      <c r="A35" s="29" t="s">
        <v>27</v>
      </c>
      <c r="B35" s="29" t="s">
        <v>55</v>
      </c>
      <c r="C35" s="29" t="s">
        <v>55</v>
      </c>
      <c r="D35">
        <v>0</v>
      </c>
      <c r="E35">
        <v>1</v>
      </c>
      <c r="F35">
        <v>0.5</v>
      </c>
      <c r="G35" s="5" t="s">
        <v>17</v>
      </c>
    </row>
    <row r="36" spans="1:7">
      <c r="A36" s="29" t="s">
        <v>27</v>
      </c>
      <c r="B36" s="29" t="s">
        <v>56</v>
      </c>
      <c r="C36" s="29" t="s">
        <v>56</v>
      </c>
      <c r="D36">
        <v>0</v>
      </c>
      <c r="E36">
        <v>1</v>
      </c>
      <c r="F36">
        <v>0.5</v>
      </c>
      <c r="G36" s="5" t="s">
        <v>17</v>
      </c>
    </row>
    <row r="37" spans="1:7">
      <c r="A37" s="29" t="s">
        <v>27</v>
      </c>
      <c r="B37" s="29" t="s">
        <v>57</v>
      </c>
      <c r="C37" s="29" t="s">
        <v>57</v>
      </c>
      <c r="D37">
        <v>0</v>
      </c>
      <c r="E37">
        <v>1</v>
      </c>
      <c r="F37">
        <v>0.5</v>
      </c>
      <c r="G37" s="5" t="s">
        <v>17</v>
      </c>
    </row>
    <row r="38" spans="1:7">
      <c r="A38" s="29" t="s">
        <v>27</v>
      </c>
      <c r="B38" s="29" t="s">
        <v>188</v>
      </c>
      <c r="D38">
        <v>0</v>
      </c>
      <c r="E38">
        <v>1</v>
      </c>
      <c r="F38">
        <v>0.5</v>
      </c>
      <c r="G38" s="5" t="s">
        <v>17</v>
      </c>
    </row>
    <row r="39" spans="1:7">
      <c r="A39" s="29" t="s">
        <v>27</v>
      </c>
      <c r="B39" s="29" t="s">
        <v>302</v>
      </c>
      <c r="D39">
        <v>0</v>
      </c>
      <c r="E39">
        <v>1</v>
      </c>
      <c r="F39">
        <v>0.5</v>
      </c>
      <c r="G39" s="5" t="s">
        <v>17</v>
      </c>
    </row>
    <row r="40" spans="1:7">
      <c r="A40" s="29" t="s">
        <v>27</v>
      </c>
      <c r="B40" s="29" t="s">
        <v>321</v>
      </c>
      <c r="D40">
        <v>0</v>
      </c>
      <c r="E40">
        <v>1</v>
      </c>
      <c r="F40">
        <v>0.5</v>
      </c>
      <c r="G40" s="5" t="s">
        <v>17</v>
      </c>
    </row>
    <row r="41" spans="1:7">
      <c r="A41" s="29" t="s">
        <v>27</v>
      </c>
      <c r="B41" s="29" t="s">
        <v>323</v>
      </c>
      <c r="D41">
        <v>0</v>
      </c>
      <c r="E41">
        <v>1</v>
      </c>
      <c r="F41">
        <v>0.5</v>
      </c>
      <c r="G41" s="5" t="s">
        <v>17</v>
      </c>
    </row>
    <row r="42" spans="1:7">
      <c r="A42" s="29" t="s">
        <v>27</v>
      </c>
      <c r="B42" s="29" t="s">
        <v>303</v>
      </c>
      <c r="D42">
        <v>0</v>
      </c>
      <c r="E42">
        <v>1</v>
      </c>
      <c r="F42">
        <v>1</v>
      </c>
      <c r="G42" s="5" t="s">
        <v>16</v>
      </c>
    </row>
    <row r="43" spans="1:7" s="17" customFormat="1">
      <c r="A43" s="29" t="s">
        <v>27</v>
      </c>
      <c r="B43" s="29" t="s">
        <v>322</v>
      </c>
      <c r="C43" s="29"/>
      <c r="D43">
        <v>0</v>
      </c>
      <c r="E43">
        <v>1</v>
      </c>
      <c r="F43">
        <v>1</v>
      </c>
      <c r="G43" s="5" t="s">
        <v>16</v>
      </c>
    </row>
    <row r="44" spans="1:7" s="17" customFormat="1">
      <c r="A44" s="29" t="s">
        <v>27</v>
      </c>
      <c r="B44" s="29" t="s">
        <v>324</v>
      </c>
      <c r="C44" s="29"/>
      <c r="D44">
        <v>0</v>
      </c>
      <c r="E44">
        <v>1</v>
      </c>
      <c r="F44">
        <v>1</v>
      </c>
      <c r="G44" s="5" t="s">
        <v>16</v>
      </c>
    </row>
    <row r="45" spans="1:7" s="17" customFormat="1">
      <c r="A45" s="29" t="s">
        <v>372</v>
      </c>
      <c r="B45" s="29" t="s">
        <v>92</v>
      </c>
      <c r="C45" s="29"/>
      <c r="D45">
        <v>0</v>
      </c>
      <c r="E45">
        <v>1</v>
      </c>
      <c r="F45">
        <v>0.1</v>
      </c>
      <c r="G45" s="5" t="s">
        <v>16</v>
      </c>
    </row>
    <row r="46" spans="1:7">
      <c r="A46" s="29" t="s">
        <v>372</v>
      </c>
      <c r="B46" s="29" t="s">
        <v>93</v>
      </c>
      <c r="D46">
        <v>0</v>
      </c>
      <c r="E46">
        <v>1</v>
      </c>
      <c r="F46">
        <v>0.1</v>
      </c>
      <c r="G46" s="5" t="s">
        <v>16</v>
      </c>
    </row>
    <row r="47" spans="1:7">
      <c r="A47" s="29" t="s">
        <v>372</v>
      </c>
      <c r="B47" s="29" t="s">
        <v>94</v>
      </c>
      <c r="D47">
        <v>0</v>
      </c>
      <c r="E47">
        <v>1</v>
      </c>
      <c r="F47">
        <v>0.1</v>
      </c>
      <c r="G47" s="5" t="s">
        <v>16</v>
      </c>
    </row>
    <row r="48" spans="1:7">
      <c r="A48" s="29" t="s">
        <v>372</v>
      </c>
      <c r="B48" s="29" t="s">
        <v>95</v>
      </c>
      <c r="D48">
        <v>0</v>
      </c>
      <c r="E48">
        <v>1</v>
      </c>
      <c r="F48">
        <v>0.1</v>
      </c>
      <c r="G48" s="5" t="s">
        <v>16</v>
      </c>
    </row>
    <row r="49" spans="1:7">
      <c r="A49" s="29" t="s">
        <v>372</v>
      </c>
      <c r="B49" s="29" t="s">
        <v>96</v>
      </c>
      <c r="D49">
        <v>0</v>
      </c>
      <c r="E49">
        <v>1</v>
      </c>
      <c r="F49">
        <v>0.1</v>
      </c>
      <c r="G49" s="5" t="s">
        <v>16</v>
      </c>
    </row>
    <row r="50" spans="1:7">
      <c r="A50" s="29" t="s">
        <v>372</v>
      </c>
      <c r="B50" s="29" t="s">
        <v>101</v>
      </c>
      <c r="D50">
        <v>0</v>
      </c>
      <c r="E50">
        <v>1</v>
      </c>
      <c r="F50">
        <v>0.5</v>
      </c>
      <c r="G50" s="5" t="s">
        <v>17</v>
      </c>
    </row>
    <row r="51" spans="1:7">
      <c r="A51" s="29" t="s">
        <v>372</v>
      </c>
      <c r="B51" s="29" t="s">
        <v>102</v>
      </c>
      <c r="D51">
        <v>0</v>
      </c>
      <c r="E51">
        <v>1</v>
      </c>
      <c r="F51">
        <v>0.5</v>
      </c>
      <c r="G51" s="5" t="s">
        <v>17</v>
      </c>
    </row>
    <row r="52" spans="1:7">
      <c r="A52" s="29" t="s">
        <v>372</v>
      </c>
      <c r="B52" s="29" t="s">
        <v>103</v>
      </c>
      <c r="D52">
        <v>0</v>
      </c>
      <c r="E52">
        <v>1</v>
      </c>
      <c r="F52">
        <v>0.5</v>
      </c>
      <c r="G52" s="5" t="s">
        <v>17</v>
      </c>
    </row>
    <row r="53" spans="1:7">
      <c r="A53" s="29" t="s">
        <v>372</v>
      </c>
      <c r="B53" s="29" t="s">
        <v>104</v>
      </c>
      <c r="D53">
        <v>0</v>
      </c>
      <c r="E53">
        <v>1</v>
      </c>
      <c r="F53">
        <v>0.5</v>
      </c>
      <c r="G53" s="5" t="s">
        <v>17</v>
      </c>
    </row>
    <row r="54" spans="1:7">
      <c r="A54" s="29" t="s">
        <v>140</v>
      </c>
      <c r="B54" s="29" t="s">
        <v>139</v>
      </c>
      <c r="D54">
        <v>0</v>
      </c>
      <c r="E54">
        <v>1</v>
      </c>
      <c r="F54">
        <v>0.1</v>
      </c>
      <c r="G54" s="5" t="s">
        <v>16</v>
      </c>
    </row>
    <row r="55" spans="1:7">
      <c r="A55" s="29" t="s">
        <v>140</v>
      </c>
      <c r="B55" s="29" t="s">
        <v>140</v>
      </c>
      <c r="D55">
        <v>0</v>
      </c>
      <c r="E55">
        <v>1</v>
      </c>
      <c r="F55">
        <v>0.1</v>
      </c>
      <c r="G55" s="5" t="s">
        <v>16</v>
      </c>
    </row>
    <row r="56" spans="1:7">
      <c r="A56" s="29" t="s">
        <v>140</v>
      </c>
      <c r="B56" s="29" t="s">
        <v>141</v>
      </c>
      <c r="D56">
        <v>0</v>
      </c>
      <c r="E56">
        <v>1</v>
      </c>
      <c r="F56">
        <v>0.1</v>
      </c>
      <c r="G56" s="5" t="s">
        <v>16</v>
      </c>
    </row>
    <row r="57" spans="1:7" s="17" customFormat="1">
      <c r="A57" s="29" t="s">
        <v>140</v>
      </c>
      <c r="B57" s="29" t="s">
        <v>164</v>
      </c>
      <c r="C57" s="29"/>
      <c r="D57">
        <v>0</v>
      </c>
      <c r="E57">
        <v>1</v>
      </c>
      <c r="F57">
        <v>0.1</v>
      </c>
      <c r="G57" s="5" t="s">
        <v>16</v>
      </c>
    </row>
    <row r="58" spans="1:7">
      <c r="A58" s="29" t="s">
        <v>140</v>
      </c>
      <c r="B58" s="29" t="s">
        <v>335</v>
      </c>
      <c r="D58">
        <v>0</v>
      </c>
      <c r="E58">
        <v>1</v>
      </c>
      <c r="F58">
        <v>0.1</v>
      </c>
      <c r="G58" s="5" t="s">
        <v>16</v>
      </c>
    </row>
    <row r="59" spans="1:7">
      <c r="A59" s="29" t="s">
        <v>140</v>
      </c>
      <c r="B59" s="29" t="s">
        <v>142</v>
      </c>
      <c r="D59">
        <v>0</v>
      </c>
      <c r="E59">
        <v>1</v>
      </c>
      <c r="F59">
        <v>0.5</v>
      </c>
      <c r="G59" s="5" t="s">
        <v>17</v>
      </c>
    </row>
    <row r="60" spans="1:7">
      <c r="A60" s="29" t="s">
        <v>140</v>
      </c>
      <c r="B60" s="29" t="s">
        <v>143</v>
      </c>
      <c r="D60">
        <v>0</v>
      </c>
      <c r="E60">
        <v>1</v>
      </c>
      <c r="F60">
        <v>0.5</v>
      </c>
      <c r="G60" s="5" t="s">
        <v>17</v>
      </c>
    </row>
    <row r="61" spans="1:7">
      <c r="A61" s="29" t="s">
        <v>373</v>
      </c>
      <c r="B61" s="29" t="s">
        <v>370</v>
      </c>
      <c r="D61">
        <v>0</v>
      </c>
      <c r="E61">
        <v>1</v>
      </c>
      <c r="F61">
        <v>0.1</v>
      </c>
      <c r="G61" s="45" t="s">
        <v>384</v>
      </c>
    </row>
    <row r="62" spans="1:7">
      <c r="A62" s="29" t="s">
        <v>373</v>
      </c>
      <c r="B62" s="29" t="s">
        <v>371</v>
      </c>
      <c r="D62">
        <v>0</v>
      </c>
      <c r="E62">
        <v>1</v>
      </c>
      <c r="F62">
        <v>0.1</v>
      </c>
      <c r="G62" s="5" t="s">
        <v>16</v>
      </c>
    </row>
    <row r="63" spans="1:7">
      <c r="A63" s="29" t="s">
        <v>373</v>
      </c>
      <c r="B63" s="29" t="s">
        <v>373</v>
      </c>
      <c r="D63">
        <v>0</v>
      </c>
      <c r="E63">
        <v>1</v>
      </c>
      <c r="F63">
        <v>0.1</v>
      </c>
      <c r="G63" s="5" t="s">
        <v>16</v>
      </c>
    </row>
    <row r="64" spans="1:7">
      <c r="A64" s="29" t="s">
        <v>373</v>
      </c>
      <c r="B64" s="29" t="s">
        <v>109</v>
      </c>
      <c r="D64">
        <v>0</v>
      </c>
      <c r="E64">
        <v>1</v>
      </c>
      <c r="F64">
        <v>0.1</v>
      </c>
      <c r="G64" s="5" t="s">
        <v>16</v>
      </c>
    </row>
    <row r="65" spans="1:7" s="17" customFormat="1">
      <c r="A65" s="29" t="s">
        <v>373</v>
      </c>
      <c r="B65" s="29" t="s">
        <v>145</v>
      </c>
      <c r="C65" s="29"/>
      <c r="D65">
        <v>0</v>
      </c>
      <c r="E65">
        <v>1</v>
      </c>
      <c r="F65">
        <v>0.1</v>
      </c>
      <c r="G65" s="5" t="s">
        <v>16</v>
      </c>
    </row>
    <row r="66" spans="1:7">
      <c r="A66" s="29" t="s">
        <v>373</v>
      </c>
      <c r="B66" s="29" t="s">
        <v>146</v>
      </c>
      <c r="D66">
        <v>0</v>
      </c>
      <c r="E66">
        <v>1</v>
      </c>
      <c r="F66">
        <v>0.1</v>
      </c>
      <c r="G66" s="5" t="s">
        <v>16</v>
      </c>
    </row>
    <row r="67" spans="1:7" s="17" customFormat="1">
      <c r="A67" s="29" t="s">
        <v>338</v>
      </c>
      <c r="B67" s="29" t="s">
        <v>106</v>
      </c>
      <c r="C67" s="29"/>
      <c r="D67">
        <v>0</v>
      </c>
      <c r="E67">
        <v>1</v>
      </c>
      <c r="F67">
        <v>0.1</v>
      </c>
      <c r="G67" s="5" t="s">
        <v>16</v>
      </c>
    </row>
    <row r="68" spans="1:7">
      <c r="A68" s="29" t="s">
        <v>338</v>
      </c>
      <c r="B68" s="29" t="s">
        <v>154</v>
      </c>
      <c r="D68">
        <v>0</v>
      </c>
      <c r="E68">
        <v>1</v>
      </c>
      <c r="F68">
        <v>0.1</v>
      </c>
      <c r="G68" s="5" t="s">
        <v>16</v>
      </c>
    </row>
    <row r="69" spans="1:7" s="17" customFormat="1">
      <c r="A69" s="29" t="s">
        <v>338</v>
      </c>
      <c r="B69" s="29" t="s">
        <v>107</v>
      </c>
      <c r="C69" s="29"/>
      <c r="D69">
        <v>0</v>
      </c>
      <c r="E69">
        <v>1</v>
      </c>
      <c r="F69">
        <v>0.1</v>
      </c>
      <c r="G69" s="5" t="s">
        <v>16</v>
      </c>
    </row>
    <row r="70" spans="1:7">
      <c r="A70" s="29" t="s">
        <v>338</v>
      </c>
      <c r="B70" s="29" t="s">
        <v>108</v>
      </c>
      <c r="D70">
        <v>0</v>
      </c>
      <c r="E70">
        <v>1</v>
      </c>
      <c r="F70">
        <v>0.1</v>
      </c>
      <c r="G70" s="5" t="s">
        <v>16</v>
      </c>
    </row>
    <row r="71" spans="1:7">
      <c r="A71" s="29" t="s">
        <v>338</v>
      </c>
      <c r="B71" s="29" t="s">
        <v>144</v>
      </c>
      <c r="D71">
        <v>0</v>
      </c>
      <c r="E71">
        <v>1</v>
      </c>
      <c r="F71">
        <v>0.1</v>
      </c>
      <c r="G71" s="5" t="s">
        <v>16</v>
      </c>
    </row>
    <row r="72" spans="1:7">
      <c r="A72" s="29" t="s">
        <v>338</v>
      </c>
      <c r="B72" s="29" t="s">
        <v>147</v>
      </c>
      <c r="D72">
        <v>0</v>
      </c>
      <c r="E72">
        <v>1</v>
      </c>
      <c r="F72">
        <v>0.1</v>
      </c>
      <c r="G72" s="5" t="s">
        <v>16</v>
      </c>
    </row>
    <row r="73" spans="1:7">
      <c r="A73" s="29" t="s">
        <v>338</v>
      </c>
      <c r="B73" s="29" t="s">
        <v>148</v>
      </c>
      <c r="D73">
        <v>0</v>
      </c>
      <c r="E73">
        <v>1</v>
      </c>
      <c r="F73">
        <v>0.1</v>
      </c>
      <c r="G73" s="5" t="s">
        <v>16</v>
      </c>
    </row>
    <row r="74" spans="1:7">
      <c r="A74" s="29" t="s">
        <v>338</v>
      </c>
      <c r="B74" s="29" t="s">
        <v>149</v>
      </c>
      <c r="D74">
        <v>0</v>
      </c>
      <c r="E74">
        <v>1</v>
      </c>
      <c r="F74">
        <v>0.1</v>
      </c>
      <c r="G74" s="5" t="s">
        <v>16</v>
      </c>
    </row>
    <row r="75" spans="1:7" s="17" customFormat="1">
      <c r="A75" s="29" t="s">
        <v>338</v>
      </c>
      <c r="B75" s="29" t="s">
        <v>150</v>
      </c>
      <c r="C75" s="29"/>
      <c r="D75">
        <v>0</v>
      </c>
      <c r="E75">
        <v>1</v>
      </c>
      <c r="F75">
        <v>0.1</v>
      </c>
      <c r="G75" s="5" t="s">
        <v>16</v>
      </c>
    </row>
    <row r="76" spans="1:7">
      <c r="A76" s="29" t="s">
        <v>43</v>
      </c>
      <c r="B76" s="29" t="s">
        <v>46</v>
      </c>
      <c r="C76" s="29" t="s">
        <v>46</v>
      </c>
      <c r="D76">
        <v>0</v>
      </c>
      <c r="E76">
        <v>1</v>
      </c>
      <c r="F76">
        <v>0.1</v>
      </c>
      <c r="G76" s="5" t="s">
        <v>16</v>
      </c>
    </row>
    <row r="77" spans="1:7">
      <c r="A77" s="29" t="s">
        <v>43</v>
      </c>
      <c r="B77" s="29" t="s">
        <v>47</v>
      </c>
      <c r="C77" s="29" t="s">
        <v>47</v>
      </c>
      <c r="D77">
        <v>0</v>
      </c>
      <c r="E77">
        <v>1</v>
      </c>
      <c r="F77">
        <v>0.1</v>
      </c>
      <c r="G77" s="5" t="s">
        <v>16</v>
      </c>
    </row>
    <row r="78" spans="1:7">
      <c r="A78" s="29" t="s">
        <v>359</v>
      </c>
      <c r="B78" s="29" t="s">
        <v>380</v>
      </c>
      <c r="D78">
        <v>0</v>
      </c>
      <c r="E78">
        <v>1</v>
      </c>
      <c r="F78">
        <v>0.1</v>
      </c>
      <c r="G78" s="5" t="s">
        <v>16</v>
      </c>
    </row>
    <row r="79" spans="1:7">
      <c r="A79" s="29" t="s">
        <v>359</v>
      </c>
      <c r="B79" s="29" t="s">
        <v>381</v>
      </c>
      <c r="D79">
        <v>0</v>
      </c>
      <c r="E79">
        <v>1</v>
      </c>
      <c r="F79">
        <v>0.1</v>
      </c>
      <c r="G79" s="5" t="s">
        <v>16</v>
      </c>
    </row>
    <row r="80" spans="1:7">
      <c r="A80" s="29" t="s">
        <v>220</v>
      </c>
      <c r="B80" s="29" t="s">
        <v>221</v>
      </c>
      <c r="D80">
        <v>0</v>
      </c>
      <c r="E80">
        <v>1</v>
      </c>
      <c r="F80">
        <v>0.1</v>
      </c>
      <c r="G80" s="5" t="s">
        <v>16</v>
      </c>
    </row>
    <row r="81" spans="1:7">
      <c r="A81" s="29" t="s">
        <v>220</v>
      </c>
      <c r="B81" s="29" t="s">
        <v>374</v>
      </c>
      <c r="D81">
        <v>0</v>
      </c>
      <c r="E81">
        <v>1</v>
      </c>
      <c r="F81">
        <v>0.1</v>
      </c>
      <c r="G81" s="5" t="s">
        <v>16</v>
      </c>
    </row>
    <row r="82" spans="1:7">
      <c r="A82" s="29" t="s">
        <v>220</v>
      </c>
      <c r="B82" s="29" t="s">
        <v>222</v>
      </c>
      <c r="D82">
        <v>0</v>
      </c>
      <c r="E82">
        <v>1</v>
      </c>
      <c r="F82">
        <v>0.1</v>
      </c>
      <c r="G82" s="5" t="s">
        <v>16</v>
      </c>
    </row>
    <row r="83" spans="1:7">
      <c r="A83" s="29" t="s">
        <v>220</v>
      </c>
      <c r="B83" s="29" t="s">
        <v>165</v>
      </c>
      <c r="D83">
        <v>0</v>
      </c>
      <c r="E83">
        <v>1</v>
      </c>
      <c r="F83">
        <v>0.1</v>
      </c>
      <c r="G83" s="5" t="s">
        <v>16</v>
      </c>
    </row>
    <row r="84" spans="1:7">
      <c r="A84" s="29" t="s">
        <v>220</v>
      </c>
      <c r="B84" s="29" t="s">
        <v>223</v>
      </c>
      <c r="D84">
        <v>0</v>
      </c>
      <c r="E84">
        <v>1</v>
      </c>
      <c r="F84">
        <v>0.1</v>
      </c>
      <c r="G84" s="5" t="s">
        <v>16</v>
      </c>
    </row>
    <row r="85" spans="1:7">
      <c r="A85" s="29" t="s">
        <v>220</v>
      </c>
      <c r="B85" s="29" t="s">
        <v>225</v>
      </c>
      <c r="D85">
        <v>0</v>
      </c>
      <c r="E85">
        <v>1</v>
      </c>
      <c r="F85">
        <v>0.5</v>
      </c>
      <c r="G85" s="5" t="s">
        <v>17</v>
      </c>
    </row>
    <row r="86" spans="1:7" s="17" customFormat="1">
      <c r="A86" s="29" t="s">
        <v>220</v>
      </c>
      <c r="B86" s="29" t="s">
        <v>227</v>
      </c>
      <c r="C86" s="29"/>
      <c r="D86">
        <v>0</v>
      </c>
      <c r="E86">
        <v>1</v>
      </c>
      <c r="F86">
        <v>0.5</v>
      </c>
      <c r="G86" s="5" t="s">
        <v>17</v>
      </c>
    </row>
    <row r="87" spans="1:7">
      <c r="A87" s="29" t="s">
        <v>220</v>
      </c>
      <c r="B87" s="29" t="s">
        <v>245</v>
      </c>
      <c r="D87">
        <v>0</v>
      </c>
      <c r="E87">
        <v>1</v>
      </c>
      <c r="F87">
        <v>0.5</v>
      </c>
      <c r="G87" s="5" t="s">
        <v>17</v>
      </c>
    </row>
    <row r="88" spans="1:7">
      <c r="A88" s="29" t="s">
        <v>220</v>
      </c>
      <c r="B88" s="29" t="s">
        <v>228</v>
      </c>
      <c r="D88">
        <v>0</v>
      </c>
      <c r="E88">
        <v>1</v>
      </c>
      <c r="F88">
        <v>0.5</v>
      </c>
      <c r="G88" s="5" t="s">
        <v>17</v>
      </c>
    </row>
    <row r="89" spans="1:7">
      <c r="A89" s="29" t="s">
        <v>220</v>
      </c>
      <c r="B89" s="29" t="s">
        <v>229</v>
      </c>
      <c r="D89">
        <v>0</v>
      </c>
      <c r="E89">
        <v>1</v>
      </c>
      <c r="F89">
        <v>0.5</v>
      </c>
      <c r="G89" s="5" t="s">
        <v>17</v>
      </c>
    </row>
    <row r="90" spans="1:7">
      <c r="A90" s="29" t="s">
        <v>220</v>
      </c>
      <c r="B90" s="29" t="s">
        <v>224</v>
      </c>
      <c r="D90">
        <v>0</v>
      </c>
      <c r="E90">
        <v>1</v>
      </c>
      <c r="F90">
        <v>1</v>
      </c>
      <c r="G90" s="5" t="s">
        <v>16</v>
      </c>
    </row>
    <row r="91" spans="1:7">
      <c r="A91" s="29" t="s">
        <v>220</v>
      </c>
      <c r="B91" s="29" t="s">
        <v>226</v>
      </c>
      <c r="D91">
        <v>0</v>
      </c>
      <c r="E91">
        <v>1</v>
      </c>
      <c r="F91">
        <v>1</v>
      </c>
      <c r="G91" s="5" t="s">
        <v>16</v>
      </c>
    </row>
    <row r="92" spans="1:7" s="17" customFormat="1">
      <c r="A92" s="29" t="s">
        <v>345</v>
      </c>
      <c r="B92" s="29" t="s">
        <v>375</v>
      </c>
      <c r="C92" s="29" t="s">
        <v>376</v>
      </c>
      <c r="D92">
        <v>0</v>
      </c>
      <c r="E92">
        <v>1</v>
      </c>
      <c r="F92">
        <v>0.1</v>
      </c>
      <c r="G92" s="5" t="s">
        <v>16</v>
      </c>
    </row>
    <row r="93" spans="1:7" s="17" customFormat="1">
      <c r="A93" s="29" t="s">
        <v>345</v>
      </c>
      <c r="B93" s="29" t="s">
        <v>377</v>
      </c>
      <c r="C93" s="29"/>
      <c r="D93">
        <v>0</v>
      </c>
      <c r="E93">
        <v>1</v>
      </c>
      <c r="F93">
        <v>0.1</v>
      </c>
      <c r="G93" s="5" t="s">
        <v>16</v>
      </c>
    </row>
    <row r="94" spans="1:7">
      <c r="A94" s="29" t="s">
        <v>345</v>
      </c>
      <c r="B94" s="29" t="s">
        <v>378</v>
      </c>
      <c r="D94">
        <v>0</v>
      </c>
      <c r="E94">
        <v>1</v>
      </c>
      <c r="F94">
        <v>0.5</v>
      </c>
      <c r="G94" s="5" t="s">
        <v>17</v>
      </c>
    </row>
    <row r="95" spans="1:7">
      <c r="A95" s="29" t="s">
        <v>45</v>
      </c>
      <c r="B95" s="29" t="s">
        <v>151</v>
      </c>
      <c r="D95">
        <v>0</v>
      </c>
      <c r="E95">
        <v>1</v>
      </c>
      <c r="F95">
        <v>0.1</v>
      </c>
      <c r="G95" s="5" t="s">
        <v>16</v>
      </c>
    </row>
    <row r="96" spans="1:7">
      <c r="A96" s="29" t="s">
        <v>45</v>
      </c>
      <c r="B96" s="29" t="s">
        <v>445</v>
      </c>
      <c r="D96">
        <v>0</v>
      </c>
      <c r="E96">
        <v>1</v>
      </c>
      <c r="F96">
        <v>0.1</v>
      </c>
      <c r="G96" s="5" t="s">
        <v>16</v>
      </c>
    </row>
    <row r="97" spans="1:7">
      <c r="A97" s="29" t="s">
        <v>45</v>
      </c>
      <c r="B97" s="29" t="s">
        <v>152</v>
      </c>
      <c r="D97">
        <v>0</v>
      </c>
      <c r="E97">
        <v>1</v>
      </c>
      <c r="F97">
        <v>0.1</v>
      </c>
      <c r="G97" s="5" t="s">
        <v>16</v>
      </c>
    </row>
    <row r="98" spans="1:7">
      <c r="A98" s="29" t="s">
        <v>45</v>
      </c>
      <c r="B98" s="29" t="s">
        <v>153</v>
      </c>
      <c r="D98">
        <v>0</v>
      </c>
      <c r="E98">
        <v>1</v>
      </c>
      <c r="F98">
        <v>0.1</v>
      </c>
      <c r="G98" s="5" t="s">
        <v>16</v>
      </c>
    </row>
    <row r="99" spans="1:7">
      <c r="A99" s="29" t="s">
        <v>45</v>
      </c>
      <c r="B99" s="29" t="s">
        <v>158</v>
      </c>
      <c r="D99">
        <v>0</v>
      </c>
      <c r="E99">
        <v>1</v>
      </c>
      <c r="F99">
        <v>0.1</v>
      </c>
      <c r="G99" s="5" t="s">
        <v>16</v>
      </c>
    </row>
    <row r="100" spans="1:7">
      <c r="A100" s="29" t="s">
        <v>45</v>
      </c>
      <c r="B100" s="29" t="s">
        <v>379</v>
      </c>
      <c r="D100">
        <v>0</v>
      </c>
      <c r="E100">
        <v>1</v>
      </c>
      <c r="F100">
        <v>0.1</v>
      </c>
      <c r="G100" s="5" t="s">
        <v>16</v>
      </c>
    </row>
    <row r="101" spans="1:7">
      <c r="A101" s="29" t="s">
        <v>45</v>
      </c>
      <c r="B101" s="29" t="s">
        <v>159</v>
      </c>
      <c r="D101">
        <v>0</v>
      </c>
      <c r="E101">
        <v>1</v>
      </c>
      <c r="F101">
        <v>0.5</v>
      </c>
      <c r="G101" s="5" t="s">
        <v>17</v>
      </c>
    </row>
    <row r="102" spans="1:7">
      <c r="A102" s="29" t="s">
        <v>45</v>
      </c>
      <c r="B102" s="2" t="s">
        <v>160</v>
      </c>
      <c r="C102" s="2"/>
      <c r="D102">
        <v>0</v>
      </c>
      <c r="E102">
        <v>1</v>
      </c>
      <c r="F102">
        <v>0.5</v>
      </c>
      <c r="G102" s="5" t="s">
        <v>17</v>
      </c>
    </row>
    <row r="103" spans="1:7">
      <c r="A103" s="29" t="s">
        <v>45</v>
      </c>
      <c r="B103" s="29" t="s">
        <v>161</v>
      </c>
      <c r="D103">
        <v>0</v>
      </c>
      <c r="E103">
        <v>1</v>
      </c>
      <c r="F103">
        <v>0.5</v>
      </c>
      <c r="G103" s="5" t="s">
        <v>17</v>
      </c>
    </row>
    <row r="104" spans="1:7">
      <c r="A104" s="29" t="s">
        <v>45</v>
      </c>
      <c r="B104" s="29" t="s">
        <v>162</v>
      </c>
      <c r="D104">
        <v>0</v>
      </c>
      <c r="E104">
        <v>1</v>
      </c>
      <c r="F104">
        <v>0.5</v>
      </c>
      <c r="G104" s="5" t="s">
        <v>17</v>
      </c>
    </row>
    <row r="105" spans="1:7">
      <c r="A105" s="29" t="s">
        <v>45</v>
      </c>
      <c r="B105" s="29" t="s">
        <v>163</v>
      </c>
      <c r="D105">
        <v>0</v>
      </c>
      <c r="E105">
        <v>1</v>
      </c>
      <c r="F105">
        <v>1</v>
      </c>
      <c r="G105" s="5" t="s">
        <v>16</v>
      </c>
    </row>
    <row r="106" spans="1:7" s="17" customFormat="1">
      <c r="A106" s="29" t="s">
        <v>352</v>
      </c>
      <c r="B106" s="29" t="s">
        <v>382</v>
      </c>
      <c r="C106" s="29"/>
      <c r="D106">
        <v>0</v>
      </c>
      <c r="E106">
        <v>1</v>
      </c>
      <c r="F106">
        <v>0.1</v>
      </c>
      <c r="G106" s="5" t="s">
        <v>16</v>
      </c>
    </row>
    <row r="107" spans="1:7" s="17" customFormat="1">
      <c r="A107" s="29" t="s">
        <v>352</v>
      </c>
      <c r="B107" s="29" t="s">
        <v>383</v>
      </c>
      <c r="C107" s="29"/>
      <c r="D107">
        <v>0</v>
      </c>
      <c r="E107">
        <v>1</v>
      </c>
      <c r="F107">
        <v>0.1</v>
      </c>
      <c r="G107" s="5" t="s">
        <v>16</v>
      </c>
    </row>
    <row r="108" spans="1:7">
      <c r="A108" s="29" t="s">
        <v>248</v>
      </c>
      <c r="B108" s="29" t="s">
        <v>249</v>
      </c>
      <c r="D108">
        <v>0</v>
      </c>
      <c r="E108">
        <v>1</v>
      </c>
      <c r="F108">
        <v>0.1</v>
      </c>
      <c r="G108" s="5" t="s">
        <v>16</v>
      </c>
    </row>
    <row r="109" spans="1:7">
      <c r="A109" s="29" t="s">
        <v>248</v>
      </c>
      <c r="B109" s="29" t="s">
        <v>250</v>
      </c>
      <c r="D109">
        <v>0</v>
      </c>
      <c r="E109">
        <v>1</v>
      </c>
      <c r="F109">
        <v>0.1</v>
      </c>
      <c r="G109" s="5" t="s">
        <v>16</v>
      </c>
    </row>
    <row r="110" spans="1:7">
      <c r="A110" s="29" t="s">
        <v>248</v>
      </c>
      <c r="B110" s="29" t="s">
        <v>251</v>
      </c>
      <c r="D110">
        <v>0</v>
      </c>
      <c r="E110">
        <v>1</v>
      </c>
      <c r="F110">
        <v>0.1</v>
      </c>
      <c r="G110" s="5" t="s">
        <v>16</v>
      </c>
    </row>
    <row r="111" spans="1:7">
      <c r="A111" s="29" t="s">
        <v>248</v>
      </c>
      <c r="B111" s="29" t="s">
        <v>252</v>
      </c>
      <c r="D111">
        <v>0</v>
      </c>
      <c r="E111">
        <v>1</v>
      </c>
      <c r="F111">
        <v>0.5</v>
      </c>
      <c r="G111" s="5" t="s">
        <v>17</v>
      </c>
    </row>
    <row r="112" spans="1:7">
      <c r="A112" s="29" t="s">
        <v>248</v>
      </c>
      <c r="B112" s="3" t="s">
        <v>255</v>
      </c>
      <c r="C112" s="2"/>
      <c r="D112">
        <v>0</v>
      </c>
      <c r="E112">
        <v>1</v>
      </c>
      <c r="F112">
        <v>0.5</v>
      </c>
      <c r="G112" s="5" t="s">
        <v>17</v>
      </c>
    </row>
    <row r="113" spans="1:7">
      <c r="A113" s="29" t="s">
        <v>248</v>
      </c>
      <c r="B113" s="29" t="s">
        <v>256</v>
      </c>
      <c r="D113">
        <v>0</v>
      </c>
      <c r="E113">
        <v>1</v>
      </c>
      <c r="F113">
        <v>0.5</v>
      </c>
      <c r="G113" s="5" t="s">
        <v>17</v>
      </c>
    </row>
    <row r="114" spans="1:7">
      <c r="A114" s="29" t="s">
        <v>248</v>
      </c>
      <c r="B114" s="29" t="s">
        <v>257</v>
      </c>
      <c r="D114">
        <v>0</v>
      </c>
      <c r="E114">
        <v>1</v>
      </c>
      <c r="F114">
        <v>0.5</v>
      </c>
      <c r="G114" s="5" t="s">
        <v>17</v>
      </c>
    </row>
    <row r="115" spans="1:7">
      <c r="A115" s="29" t="s">
        <v>248</v>
      </c>
      <c r="B115" s="29" t="s">
        <v>259</v>
      </c>
      <c r="D115">
        <v>0</v>
      </c>
      <c r="E115">
        <v>1</v>
      </c>
      <c r="F115">
        <v>0.5</v>
      </c>
      <c r="G115" s="5" t="s">
        <v>17</v>
      </c>
    </row>
    <row r="116" spans="1:7">
      <c r="A116" s="29" t="s">
        <v>248</v>
      </c>
      <c r="B116" s="29" t="s">
        <v>261</v>
      </c>
      <c r="D116">
        <v>0</v>
      </c>
      <c r="E116">
        <v>1</v>
      </c>
      <c r="F116">
        <v>0.5</v>
      </c>
      <c r="G116" s="5" t="s">
        <v>17</v>
      </c>
    </row>
    <row r="117" spans="1:7">
      <c r="A117" s="29" t="s">
        <v>248</v>
      </c>
      <c r="B117" s="29" t="s">
        <v>325</v>
      </c>
      <c r="D117">
        <v>0</v>
      </c>
      <c r="E117">
        <v>1</v>
      </c>
      <c r="F117">
        <v>0.5</v>
      </c>
      <c r="G117" s="5" t="s">
        <v>17</v>
      </c>
    </row>
    <row r="118" spans="1:7">
      <c r="A118" s="29" t="s">
        <v>248</v>
      </c>
      <c r="B118" s="29" t="s">
        <v>327</v>
      </c>
      <c r="D118">
        <v>0</v>
      </c>
      <c r="E118">
        <v>1</v>
      </c>
      <c r="F118">
        <v>0.5</v>
      </c>
      <c r="G118" s="5" t="s">
        <v>17</v>
      </c>
    </row>
    <row r="119" spans="1:7">
      <c r="A119" s="29" t="s">
        <v>248</v>
      </c>
      <c r="B119" s="29" t="s">
        <v>329</v>
      </c>
      <c r="D119">
        <v>0</v>
      </c>
      <c r="E119">
        <v>1</v>
      </c>
      <c r="F119">
        <v>0.5</v>
      </c>
      <c r="G119" s="5" t="s">
        <v>17</v>
      </c>
    </row>
    <row r="120" spans="1:7">
      <c r="A120" s="29" t="s">
        <v>248</v>
      </c>
      <c r="B120" s="29" t="s">
        <v>253</v>
      </c>
      <c r="D120">
        <v>0</v>
      </c>
      <c r="E120">
        <v>1</v>
      </c>
      <c r="F120">
        <v>1</v>
      </c>
      <c r="G120" s="5" t="s">
        <v>16</v>
      </c>
    </row>
    <row r="121" spans="1:7">
      <c r="A121" s="29" t="s">
        <v>248</v>
      </c>
      <c r="B121" s="29" t="s">
        <v>254</v>
      </c>
      <c r="D121">
        <v>0</v>
      </c>
      <c r="E121">
        <v>1</v>
      </c>
      <c r="F121">
        <v>1</v>
      </c>
      <c r="G121" s="5" t="s">
        <v>16</v>
      </c>
    </row>
    <row r="122" spans="1:7">
      <c r="A122" s="29" t="s">
        <v>248</v>
      </c>
      <c r="B122" s="29" t="s">
        <v>258</v>
      </c>
      <c r="D122">
        <v>0</v>
      </c>
      <c r="E122">
        <v>1</v>
      </c>
      <c r="F122">
        <v>1</v>
      </c>
      <c r="G122" s="5" t="s">
        <v>16</v>
      </c>
    </row>
    <row r="123" spans="1:7">
      <c r="A123" s="29" t="s">
        <v>248</v>
      </c>
      <c r="B123" s="29" t="s">
        <v>260</v>
      </c>
      <c r="D123">
        <v>0</v>
      </c>
      <c r="E123">
        <v>1</v>
      </c>
      <c r="F123">
        <v>1</v>
      </c>
      <c r="G123" s="5" t="s">
        <v>16</v>
      </c>
    </row>
    <row r="124" spans="1:7">
      <c r="A124" s="29" t="s">
        <v>248</v>
      </c>
      <c r="B124" s="29" t="s">
        <v>262</v>
      </c>
      <c r="D124">
        <v>0</v>
      </c>
      <c r="E124">
        <v>1</v>
      </c>
      <c r="F124">
        <v>1</v>
      </c>
      <c r="G124" s="5" t="s">
        <v>16</v>
      </c>
    </row>
    <row r="125" spans="1:7">
      <c r="A125" s="29" t="s">
        <v>248</v>
      </c>
      <c r="B125" s="29" t="s">
        <v>326</v>
      </c>
      <c r="D125">
        <v>0</v>
      </c>
      <c r="E125">
        <v>1</v>
      </c>
      <c r="F125">
        <v>1</v>
      </c>
      <c r="G125" s="5" t="s">
        <v>16</v>
      </c>
    </row>
    <row r="126" spans="1:7">
      <c r="A126" s="29" t="s">
        <v>248</v>
      </c>
      <c r="B126" s="29" t="s">
        <v>328</v>
      </c>
      <c r="D126">
        <v>0</v>
      </c>
      <c r="E126">
        <v>1</v>
      </c>
      <c r="F126">
        <v>1</v>
      </c>
      <c r="G126" s="5" t="s">
        <v>16</v>
      </c>
    </row>
    <row r="127" spans="1:7">
      <c r="A127" s="29" t="s">
        <v>248</v>
      </c>
      <c r="B127" s="29" t="s">
        <v>330</v>
      </c>
      <c r="D127">
        <v>0</v>
      </c>
      <c r="E127">
        <v>1</v>
      </c>
      <c r="F127">
        <v>1</v>
      </c>
      <c r="G127" s="5" t="s">
        <v>16</v>
      </c>
    </row>
    <row r="128" spans="1:7">
      <c r="A128" s="29" t="s">
        <v>155</v>
      </c>
      <c r="B128" s="29" t="s">
        <v>155</v>
      </c>
      <c r="D128">
        <v>0</v>
      </c>
      <c r="E128">
        <v>1</v>
      </c>
      <c r="F128">
        <v>0.1</v>
      </c>
      <c r="G128" s="5" t="s">
        <v>16</v>
      </c>
    </row>
    <row r="129" spans="1:7">
      <c r="A129" s="29" t="s">
        <v>155</v>
      </c>
      <c r="B129" s="29" t="s">
        <v>156</v>
      </c>
      <c r="D129">
        <v>0</v>
      </c>
      <c r="E129">
        <v>1</v>
      </c>
      <c r="F129">
        <v>0.1</v>
      </c>
      <c r="G129" s="5" t="s">
        <v>16</v>
      </c>
    </row>
    <row r="130" spans="1:7">
      <c r="A130" s="29" t="s">
        <v>155</v>
      </c>
      <c r="B130" s="29" t="s">
        <v>157</v>
      </c>
      <c r="D130">
        <v>0</v>
      </c>
      <c r="E130">
        <v>1</v>
      </c>
      <c r="F130">
        <v>0.1</v>
      </c>
      <c r="G130" s="5" t="s">
        <v>16</v>
      </c>
    </row>
    <row r="131" spans="1:7" s="17" customFormat="1">
      <c r="A131" s="29" t="s">
        <v>534</v>
      </c>
      <c r="B131" s="29" t="s">
        <v>535</v>
      </c>
      <c r="C131" s="29" t="s">
        <v>544</v>
      </c>
      <c r="D131">
        <v>0</v>
      </c>
      <c r="E131">
        <v>1</v>
      </c>
      <c r="F131">
        <v>1</v>
      </c>
      <c r="G131" s="6" t="s">
        <v>16</v>
      </c>
    </row>
    <row r="132" spans="1:7" s="17" customFormat="1">
      <c r="A132" s="29" t="s">
        <v>534</v>
      </c>
      <c r="B132" s="29" t="s">
        <v>536</v>
      </c>
      <c r="C132" s="29" t="s">
        <v>544</v>
      </c>
      <c r="D132">
        <v>0</v>
      </c>
      <c r="E132">
        <v>1</v>
      </c>
      <c r="F132">
        <v>1</v>
      </c>
      <c r="G132" s="5" t="s">
        <v>16</v>
      </c>
    </row>
    <row r="133" spans="1:7">
      <c r="A133" s="29" t="s">
        <v>534</v>
      </c>
      <c r="B133" s="29" t="s">
        <v>537</v>
      </c>
      <c r="C133" s="29" t="s">
        <v>544</v>
      </c>
      <c r="D133">
        <v>0</v>
      </c>
      <c r="E133">
        <v>1</v>
      </c>
      <c r="F133">
        <v>1</v>
      </c>
      <c r="G133" s="5" t="s">
        <v>16</v>
      </c>
    </row>
    <row r="134" spans="1:7">
      <c r="A134" s="29" t="s">
        <v>534</v>
      </c>
      <c r="B134" s="29" t="s">
        <v>538</v>
      </c>
      <c r="C134" s="29" t="s">
        <v>544</v>
      </c>
      <c r="D134">
        <v>0</v>
      </c>
      <c r="E134">
        <v>1</v>
      </c>
      <c r="F134">
        <v>1</v>
      </c>
      <c r="G134" s="5" t="s">
        <v>16</v>
      </c>
    </row>
    <row r="135" spans="1:7">
      <c r="A135" s="29" t="s">
        <v>534</v>
      </c>
      <c r="B135" s="29" t="s">
        <v>539</v>
      </c>
      <c r="C135" s="29" t="s">
        <v>544</v>
      </c>
      <c r="D135">
        <v>0</v>
      </c>
      <c r="E135">
        <v>1</v>
      </c>
      <c r="F135">
        <v>1</v>
      </c>
      <c r="G135" s="5" t="s">
        <v>16</v>
      </c>
    </row>
    <row r="136" spans="1:7">
      <c r="A136" s="29" t="s">
        <v>534</v>
      </c>
      <c r="B136" s="29" t="s">
        <v>540</v>
      </c>
      <c r="C136" s="29" t="s">
        <v>544</v>
      </c>
      <c r="D136">
        <v>0</v>
      </c>
      <c r="E136">
        <v>1</v>
      </c>
      <c r="F136">
        <v>1</v>
      </c>
      <c r="G136" s="5" t="s">
        <v>16</v>
      </c>
    </row>
    <row r="137" spans="1:7">
      <c r="A137" s="29" t="s">
        <v>534</v>
      </c>
      <c r="B137" s="29" t="s">
        <v>541</v>
      </c>
      <c r="C137" s="29" t="s">
        <v>544</v>
      </c>
      <c r="D137">
        <v>0</v>
      </c>
      <c r="E137">
        <v>1</v>
      </c>
      <c r="F137">
        <v>1</v>
      </c>
      <c r="G137" s="5" t="s">
        <v>16</v>
      </c>
    </row>
    <row r="138" spans="1:7">
      <c r="A138" s="29" t="s">
        <v>534</v>
      </c>
      <c r="B138" s="29" t="s">
        <v>542</v>
      </c>
      <c r="C138" s="29" t="s">
        <v>544</v>
      </c>
      <c r="D138">
        <v>0</v>
      </c>
      <c r="E138">
        <v>1</v>
      </c>
      <c r="F138">
        <v>1</v>
      </c>
      <c r="G138" s="5" t="s">
        <v>16</v>
      </c>
    </row>
    <row r="139" spans="1:7">
      <c r="A139" s="29" t="s">
        <v>534</v>
      </c>
      <c r="B139" s="29" t="s">
        <v>543</v>
      </c>
      <c r="C139" s="29" t="s">
        <v>544</v>
      </c>
      <c r="D139">
        <v>0</v>
      </c>
      <c r="E139">
        <v>1</v>
      </c>
      <c r="F139">
        <v>1</v>
      </c>
      <c r="G139" s="5" t="s">
        <v>16</v>
      </c>
    </row>
  </sheetData>
  <sortState ref="A3:G139">
    <sortCondition ref="A15:A139"/>
  </sortState>
  <dataValidations count="1">
    <dataValidation type="list" allowBlank="1" showInputMessage="1" showErrorMessage="1" sqref="G3:G139">
      <formula1>"protein, mRNA, smallMolecule, phenotyp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0"/>
  <sheetViews>
    <sheetView tabSelected="1" zoomScaleNormal="100" zoomScalePageLayoutView="110" workbookViewId="0">
      <selection activeCell="K16" sqref="K16"/>
    </sheetView>
  </sheetViews>
  <sheetFormatPr defaultColWidth="8.85546875" defaultRowHeight="15"/>
  <cols>
    <col min="1" max="1" width="13.5703125" style="14" customWidth="1"/>
    <col min="2" max="2" width="8.85546875" style="7"/>
    <col min="3" max="3" width="44.5703125" style="14" customWidth="1"/>
    <col min="4" max="6" width="8.42578125" style="37" customWidth="1"/>
    <col min="7" max="7" width="8.42578125" style="31" customWidth="1"/>
    <col min="8" max="16384" width="8.85546875" style="7"/>
  </cols>
  <sheetData>
    <row r="1" spans="1:7">
      <c r="A1" s="26" t="s">
        <v>9</v>
      </c>
      <c r="D1" s="33"/>
      <c r="E1" s="33"/>
      <c r="F1" s="33"/>
      <c r="G1" s="34"/>
    </row>
    <row r="2" spans="1:7" s="8" customFormat="1">
      <c r="A2" s="27" t="s">
        <v>5</v>
      </c>
      <c r="B2" s="8" t="s">
        <v>0</v>
      </c>
      <c r="C2" s="27" t="s">
        <v>6</v>
      </c>
      <c r="D2" s="35" t="s">
        <v>7</v>
      </c>
      <c r="E2" s="35" t="s">
        <v>12</v>
      </c>
      <c r="F2" s="35" t="s">
        <v>14</v>
      </c>
      <c r="G2" s="36" t="s">
        <v>336</v>
      </c>
    </row>
    <row r="3" spans="1:7">
      <c r="A3" s="14" t="s">
        <v>43</v>
      </c>
      <c r="B3" s="7" t="s">
        <v>2</v>
      </c>
      <c r="C3" s="15" t="s">
        <v>22</v>
      </c>
      <c r="D3" s="37">
        <v>0.05</v>
      </c>
      <c r="E3" s="37">
        <v>1.4</v>
      </c>
      <c r="F3" s="37">
        <v>0.5</v>
      </c>
    </row>
    <row r="4" spans="1:7">
      <c r="A4" s="14" t="s">
        <v>44</v>
      </c>
      <c r="B4" s="7" t="s">
        <v>3</v>
      </c>
      <c r="C4" s="9" t="s">
        <v>23</v>
      </c>
      <c r="D4" s="37">
        <v>0.05</v>
      </c>
      <c r="E4" s="37">
        <v>1.4</v>
      </c>
      <c r="F4" s="37">
        <v>0.5</v>
      </c>
    </row>
    <row r="5" spans="1:7">
      <c r="A5" s="14" t="s">
        <v>45</v>
      </c>
      <c r="B5" s="7" t="s">
        <v>15</v>
      </c>
      <c r="C5" s="9" t="s">
        <v>24</v>
      </c>
      <c r="D5" s="37">
        <v>0.05</v>
      </c>
      <c r="E5" s="37">
        <v>1.4</v>
      </c>
      <c r="F5" s="37">
        <v>0.5</v>
      </c>
    </row>
    <row r="6" spans="1:7">
      <c r="A6" s="14" t="s">
        <v>183</v>
      </c>
      <c r="B6" s="7" t="s">
        <v>19</v>
      </c>
      <c r="C6" s="9" t="s">
        <v>189</v>
      </c>
      <c r="D6" s="37">
        <v>0.05</v>
      </c>
      <c r="E6" s="37">
        <v>1.4</v>
      </c>
      <c r="F6" s="37">
        <v>0.5</v>
      </c>
    </row>
    <row r="7" spans="1:7">
      <c r="A7" s="14" t="s">
        <v>220</v>
      </c>
      <c r="B7" s="7" t="s">
        <v>20</v>
      </c>
      <c r="C7" s="15" t="s">
        <v>246</v>
      </c>
      <c r="D7" s="37">
        <v>0.05</v>
      </c>
      <c r="E7" s="37">
        <v>1.4</v>
      </c>
      <c r="F7" s="37">
        <v>0.5</v>
      </c>
    </row>
    <row r="8" spans="1:7">
      <c r="A8" s="14" t="s">
        <v>248</v>
      </c>
      <c r="B8" s="7" t="s">
        <v>18</v>
      </c>
      <c r="C8" s="15" t="s">
        <v>263</v>
      </c>
      <c r="D8" s="37">
        <v>0.05</v>
      </c>
      <c r="E8" s="37">
        <v>1.4</v>
      </c>
      <c r="F8" s="37">
        <v>0.5</v>
      </c>
    </row>
    <row r="9" spans="1:7" s="23" customFormat="1">
      <c r="A9" s="14" t="s">
        <v>352</v>
      </c>
      <c r="B9" s="7" t="s">
        <v>30</v>
      </c>
      <c r="C9" s="9" t="s">
        <v>478</v>
      </c>
      <c r="D9" s="37">
        <v>0.05</v>
      </c>
      <c r="E9" s="37">
        <v>1.4</v>
      </c>
      <c r="F9" s="37">
        <v>0.5</v>
      </c>
      <c r="G9" s="31"/>
    </row>
    <row r="10" spans="1:7" s="23" customFormat="1">
      <c r="A10" s="14" t="s">
        <v>359</v>
      </c>
      <c r="B10" s="7" t="s">
        <v>31</v>
      </c>
      <c r="C10" s="15" t="s">
        <v>479</v>
      </c>
      <c r="D10" s="37">
        <v>0.05</v>
      </c>
      <c r="E10" s="37">
        <v>1.4</v>
      </c>
      <c r="F10" s="37">
        <v>0.5</v>
      </c>
      <c r="G10" s="31"/>
    </row>
    <row r="11" spans="1:7" s="23" customFormat="1">
      <c r="A11" s="14" t="s">
        <v>345</v>
      </c>
      <c r="B11" s="7" t="s">
        <v>446</v>
      </c>
      <c r="C11" s="15" t="s">
        <v>480</v>
      </c>
      <c r="D11" s="37">
        <v>0.05</v>
      </c>
      <c r="E11" s="37">
        <v>1.4</v>
      </c>
      <c r="F11" s="37">
        <v>0.5</v>
      </c>
      <c r="G11" s="31"/>
    </row>
    <row r="12" spans="1:7">
      <c r="A12" s="14" t="s">
        <v>44</v>
      </c>
      <c r="B12" s="7" t="s">
        <v>37</v>
      </c>
      <c r="C12" s="11" t="s">
        <v>619</v>
      </c>
      <c r="D12" s="37">
        <v>1</v>
      </c>
      <c r="E12" s="37">
        <v>1.4</v>
      </c>
      <c r="F12" s="37">
        <v>0.5</v>
      </c>
      <c r="G12" s="31" t="s">
        <v>599</v>
      </c>
    </row>
    <row r="13" spans="1:7" s="12" customFormat="1" ht="14.25" customHeight="1">
      <c r="A13" s="28" t="s">
        <v>44</v>
      </c>
      <c r="B13" s="7" t="s">
        <v>38</v>
      </c>
      <c r="C13" s="13" t="s">
        <v>194</v>
      </c>
      <c r="D13" s="38">
        <v>1</v>
      </c>
      <c r="E13" s="38">
        <v>1.4</v>
      </c>
      <c r="F13" s="37">
        <v>0.5</v>
      </c>
      <c r="G13" s="39" t="s">
        <v>600</v>
      </c>
    </row>
    <row r="14" spans="1:7" s="12" customFormat="1" ht="14.1" customHeight="1">
      <c r="A14" s="28" t="s">
        <v>183</v>
      </c>
      <c r="B14" s="7" t="s">
        <v>39</v>
      </c>
      <c r="C14" s="13" t="s">
        <v>190</v>
      </c>
      <c r="D14" s="38">
        <v>1</v>
      </c>
      <c r="E14" s="38">
        <v>1.4</v>
      </c>
      <c r="F14" s="37">
        <v>0.5</v>
      </c>
      <c r="G14" s="39" t="s">
        <v>591</v>
      </c>
    </row>
    <row r="15" spans="1:7" s="12" customFormat="1">
      <c r="A15" s="28" t="s">
        <v>183</v>
      </c>
      <c r="B15" s="7" t="s">
        <v>40</v>
      </c>
      <c r="C15" s="13" t="s">
        <v>208</v>
      </c>
      <c r="D15" s="38">
        <v>1</v>
      </c>
      <c r="E15" s="38">
        <v>1.4</v>
      </c>
      <c r="F15" s="37">
        <v>0.5</v>
      </c>
      <c r="G15" s="39" t="s">
        <v>591</v>
      </c>
    </row>
    <row r="16" spans="1:7" s="16" customFormat="1">
      <c r="A16" s="28" t="s">
        <v>183</v>
      </c>
      <c r="B16" s="7" t="s">
        <v>389</v>
      </c>
      <c r="C16" s="13" t="s">
        <v>447</v>
      </c>
      <c r="D16" s="38">
        <v>1</v>
      </c>
      <c r="E16" s="38">
        <v>1.4</v>
      </c>
      <c r="F16" s="37">
        <v>0.5</v>
      </c>
      <c r="G16" s="39" t="s">
        <v>598</v>
      </c>
    </row>
    <row r="17" spans="1:7">
      <c r="A17" s="28" t="s">
        <v>183</v>
      </c>
      <c r="B17" s="7" t="s">
        <v>41</v>
      </c>
      <c r="C17" s="14" t="s">
        <v>213</v>
      </c>
      <c r="D17" s="37">
        <v>1</v>
      </c>
      <c r="E17" s="37">
        <v>1.4</v>
      </c>
      <c r="F17" s="37">
        <v>0.5</v>
      </c>
      <c r="G17" s="39" t="s">
        <v>592</v>
      </c>
    </row>
    <row r="18" spans="1:7">
      <c r="A18" s="28" t="s">
        <v>183</v>
      </c>
      <c r="B18" s="7" t="s">
        <v>42</v>
      </c>
      <c r="C18" s="14" t="s">
        <v>214</v>
      </c>
      <c r="D18" s="37">
        <v>1</v>
      </c>
      <c r="E18" s="37">
        <v>1.4</v>
      </c>
      <c r="F18" s="37">
        <v>0.5</v>
      </c>
      <c r="G18" s="39" t="s">
        <v>592</v>
      </c>
    </row>
    <row r="19" spans="1:7">
      <c r="A19" s="28" t="s">
        <v>183</v>
      </c>
      <c r="B19" s="7" t="s">
        <v>61</v>
      </c>
      <c r="C19" s="14" t="s">
        <v>215</v>
      </c>
      <c r="D19" s="37">
        <v>1</v>
      </c>
      <c r="E19" s="37">
        <v>1.4</v>
      </c>
      <c r="F19" s="37">
        <v>0.5</v>
      </c>
      <c r="G19" s="39" t="s">
        <v>591</v>
      </c>
    </row>
    <row r="20" spans="1:7">
      <c r="A20" s="28" t="s">
        <v>183</v>
      </c>
      <c r="B20" s="7" t="s">
        <v>62</v>
      </c>
      <c r="C20" s="14" t="s">
        <v>216</v>
      </c>
      <c r="D20" s="37">
        <v>1</v>
      </c>
      <c r="E20" s="37">
        <v>1.4</v>
      </c>
      <c r="F20" s="37">
        <v>0.5</v>
      </c>
      <c r="G20" s="39" t="s">
        <v>601</v>
      </c>
    </row>
    <row r="21" spans="1:7">
      <c r="A21" s="28" t="s">
        <v>183</v>
      </c>
      <c r="B21" s="7" t="s">
        <v>63</v>
      </c>
      <c r="C21" s="14" t="s">
        <v>217</v>
      </c>
      <c r="D21" s="37">
        <v>1</v>
      </c>
      <c r="E21" s="37">
        <v>1.4</v>
      </c>
      <c r="F21" s="37">
        <v>0.5</v>
      </c>
      <c r="G21" s="39" t="s">
        <v>591</v>
      </c>
    </row>
    <row r="22" spans="1:7" s="12" customFormat="1" ht="14.25" customHeight="1">
      <c r="A22" s="28" t="s">
        <v>183</v>
      </c>
      <c r="B22" s="7" t="s">
        <v>64</v>
      </c>
      <c r="C22" s="13" t="s">
        <v>209</v>
      </c>
      <c r="D22" s="38">
        <v>1</v>
      </c>
      <c r="E22" s="38">
        <v>1.4</v>
      </c>
      <c r="F22" s="37">
        <v>0.5</v>
      </c>
      <c r="G22" s="39" t="s">
        <v>596</v>
      </c>
    </row>
    <row r="23" spans="1:7" s="12" customFormat="1">
      <c r="A23" s="28" t="s">
        <v>183</v>
      </c>
      <c r="B23" s="7" t="s">
        <v>65</v>
      </c>
      <c r="C23" s="13" t="s">
        <v>620</v>
      </c>
      <c r="D23" s="38">
        <v>1</v>
      </c>
      <c r="E23" s="38">
        <v>1.4</v>
      </c>
      <c r="F23" s="37">
        <v>0.5</v>
      </c>
      <c r="G23" s="39" t="s">
        <v>571</v>
      </c>
    </row>
    <row r="24" spans="1:7" s="12" customFormat="1">
      <c r="A24" s="28" t="s">
        <v>183</v>
      </c>
      <c r="B24" s="7" t="s">
        <v>66</v>
      </c>
      <c r="C24" s="13" t="s">
        <v>191</v>
      </c>
      <c r="D24" s="38">
        <v>1</v>
      </c>
      <c r="E24" s="38">
        <v>1.4</v>
      </c>
      <c r="F24" s="37">
        <v>0.5</v>
      </c>
      <c r="G24" s="39" t="s">
        <v>596</v>
      </c>
    </row>
    <row r="25" spans="1:7" s="12" customFormat="1">
      <c r="A25" s="28" t="s">
        <v>183</v>
      </c>
      <c r="B25" s="7" t="s">
        <v>67</v>
      </c>
      <c r="C25" s="13" t="s">
        <v>192</v>
      </c>
      <c r="D25" s="38">
        <v>1</v>
      </c>
      <c r="E25" s="38">
        <v>1.4</v>
      </c>
      <c r="F25" s="37">
        <v>0.5</v>
      </c>
      <c r="G25" s="39" t="s">
        <v>596</v>
      </c>
    </row>
    <row r="26" spans="1:7" s="12" customFormat="1">
      <c r="A26" s="28" t="s">
        <v>183</v>
      </c>
      <c r="B26" s="7" t="s">
        <v>68</v>
      </c>
      <c r="C26" s="11" t="s">
        <v>621</v>
      </c>
      <c r="D26" s="37">
        <v>1</v>
      </c>
      <c r="E26" s="37">
        <v>1.4</v>
      </c>
      <c r="F26" s="37">
        <v>0.5</v>
      </c>
      <c r="G26" s="39" t="s">
        <v>594</v>
      </c>
    </row>
    <row r="27" spans="1:7" s="12" customFormat="1">
      <c r="A27" s="28" t="s">
        <v>183</v>
      </c>
      <c r="B27" s="7" t="s">
        <v>69</v>
      </c>
      <c r="C27" s="11" t="s">
        <v>469</v>
      </c>
      <c r="D27" s="37">
        <v>1</v>
      </c>
      <c r="E27" s="37">
        <v>1.4</v>
      </c>
      <c r="F27" s="37">
        <v>0.5</v>
      </c>
      <c r="G27" s="39" t="s">
        <v>596</v>
      </c>
    </row>
    <row r="28" spans="1:7" ht="14.25" customHeight="1">
      <c r="A28" s="28" t="s">
        <v>183</v>
      </c>
      <c r="B28" s="7" t="s">
        <v>70</v>
      </c>
      <c r="C28" s="11" t="s">
        <v>470</v>
      </c>
      <c r="D28" s="37">
        <v>1</v>
      </c>
      <c r="E28" s="37">
        <v>1.4</v>
      </c>
      <c r="F28" s="37">
        <v>0.5</v>
      </c>
      <c r="G28" s="39" t="s">
        <v>572</v>
      </c>
    </row>
    <row r="29" spans="1:7">
      <c r="A29" s="28" t="s">
        <v>43</v>
      </c>
      <c r="B29" s="7" t="s">
        <v>110</v>
      </c>
      <c r="C29" s="15" t="s">
        <v>25</v>
      </c>
      <c r="D29" s="37">
        <v>1</v>
      </c>
      <c r="E29" s="37">
        <v>1.4</v>
      </c>
      <c r="F29" s="37">
        <v>0.5</v>
      </c>
      <c r="G29" s="31" t="s">
        <v>570</v>
      </c>
    </row>
    <row r="30" spans="1:7">
      <c r="A30" s="28" t="s">
        <v>43</v>
      </c>
      <c r="B30" s="7" t="s">
        <v>111</v>
      </c>
      <c r="C30" s="15" t="s">
        <v>26</v>
      </c>
      <c r="D30" s="37">
        <v>1</v>
      </c>
      <c r="E30" s="37">
        <v>1.4</v>
      </c>
      <c r="F30" s="37">
        <v>0.5</v>
      </c>
      <c r="G30" s="31" t="s">
        <v>570</v>
      </c>
    </row>
    <row r="31" spans="1:7">
      <c r="A31" s="28" t="s">
        <v>43</v>
      </c>
      <c r="B31" s="7" t="s">
        <v>484</v>
      </c>
      <c r="C31" s="15" t="s">
        <v>622</v>
      </c>
      <c r="D31" s="37">
        <v>0.5</v>
      </c>
      <c r="E31" s="37">
        <v>1.4</v>
      </c>
      <c r="F31" s="37">
        <v>0.5</v>
      </c>
      <c r="G31" s="31" t="s">
        <v>570</v>
      </c>
    </row>
    <row r="32" spans="1:7">
      <c r="A32" s="28" t="s">
        <v>140</v>
      </c>
      <c r="B32" s="7" t="s">
        <v>112</v>
      </c>
      <c r="C32" s="11" t="s">
        <v>58</v>
      </c>
      <c r="D32" s="37">
        <v>1</v>
      </c>
      <c r="E32" s="37">
        <v>1.4</v>
      </c>
      <c r="F32" s="37">
        <v>0.5</v>
      </c>
      <c r="G32" s="39" t="s">
        <v>596</v>
      </c>
    </row>
    <row r="33" spans="1:7">
      <c r="A33" s="28" t="s">
        <v>140</v>
      </c>
      <c r="B33" s="7" t="s">
        <v>113</v>
      </c>
      <c r="C33" s="11" t="s">
        <v>59</v>
      </c>
      <c r="D33" s="37">
        <v>1</v>
      </c>
      <c r="E33" s="37">
        <v>1.4</v>
      </c>
      <c r="F33" s="37">
        <v>0.5</v>
      </c>
      <c r="G33" s="39" t="s">
        <v>596</v>
      </c>
    </row>
    <row r="34" spans="1:7">
      <c r="A34" s="28" t="s">
        <v>140</v>
      </c>
      <c r="B34" s="7" t="s">
        <v>114</v>
      </c>
      <c r="C34" s="11" t="s">
        <v>60</v>
      </c>
      <c r="D34" s="37">
        <v>1</v>
      </c>
      <c r="E34" s="37">
        <v>1.4</v>
      </c>
      <c r="F34" s="37">
        <v>0.5</v>
      </c>
      <c r="G34" s="39" t="s">
        <v>593</v>
      </c>
    </row>
    <row r="35" spans="1:7">
      <c r="A35" s="28" t="s">
        <v>140</v>
      </c>
      <c r="B35" s="7" t="s">
        <v>115</v>
      </c>
      <c r="C35" s="11" t="s">
        <v>79</v>
      </c>
      <c r="D35" s="37">
        <v>1</v>
      </c>
      <c r="E35" s="37">
        <v>1.4</v>
      </c>
      <c r="F35" s="37">
        <v>0.5</v>
      </c>
      <c r="G35" s="39" t="s">
        <v>593</v>
      </c>
    </row>
    <row r="36" spans="1:7" s="20" customFormat="1">
      <c r="A36" s="28" t="s">
        <v>140</v>
      </c>
      <c r="B36" s="7" t="s">
        <v>116</v>
      </c>
      <c r="C36" s="29" t="s">
        <v>623</v>
      </c>
      <c r="D36" s="37">
        <v>1</v>
      </c>
      <c r="E36" s="37">
        <v>1.4</v>
      </c>
      <c r="F36" s="37">
        <v>0.5</v>
      </c>
      <c r="G36" s="31" t="s">
        <v>577</v>
      </c>
    </row>
    <row r="37" spans="1:7" s="24" customFormat="1">
      <c r="A37" s="28" t="s">
        <v>140</v>
      </c>
      <c r="B37" s="7" t="s">
        <v>117</v>
      </c>
      <c r="C37" s="29" t="s">
        <v>624</v>
      </c>
      <c r="D37" s="37">
        <v>1</v>
      </c>
      <c r="E37" s="37">
        <v>1.4</v>
      </c>
      <c r="F37" s="37">
        <v>0.5</v>
      </c>
      <c r="G37" s="31" t="s">
        <v>577</v>
      </c>
    </row>
    <row r="38" spans="1:7">
      <c r="A38" s="28" t="s">
        <v>140</v>
      </c>
      <c r="B38" s="7" t="s">
        <v>118</v>
      </c>
      <c r="C38" s="11" t="s">
        <v>331</v>
      </c>
      <c r="D38" s="37">
        <v>1</v>
      </c>
      <c r="E38" s="37">
        <v>1.4</v>
      </c>
      <c r="F38" s="37">
        <v>0.5</v>
      </c>
      <c r="G38" s="31" t="s">
        <v>578</v>
      </c>
    </row>
    <row r="39" spans="1:7">
      <c r="A39" s="28" t="s">
        <v>140</v>
      </c>
      <c r="B39" s="7" t="s">
        <v>119</v>
      </c>
      <c r="C39" s="11" t="s">
        <v>332</v>
      </c>
      <c r="D39" s="37">
        <v>1</v>
      </c>
      <c r="E39" s="37">
        <v>1.4</v>
      </c>
      <c r="F39" s="37">
        <v>0.5</v>
      </c>
      <c r="G39" s="31" t="s">
        <v>578</v>
      </c>
    </row>
    <row r="40" spans="1:7" s="10" customFormat="1">
      <c r="A40" s="28" t="s">
        <v>140</v>
      </c>
      <c r="B40" s="7" t="s">
        <v>120</v>
      </c>
      <c r="C40" s="14" t="s">
        <v>458</v>
      </c>
      <c r="D40" s="37">
        <v>1</v>
      </c>
      <c r="E40" s="37">
        <v>1.4</v>
      </c>
      <c r="F40" s="37">
        <v>0.5</v>
      </c>
      <c r="G40" s="31" t="s">
        <v>483</v>
      </c>
    </row>
    <row r="41" spans="1:7">
      <c r="A41" s="28" t="s">
        <v>140</v>
      </c>
      <c r="B41" s="7" t="s">
        <v>448</v>
      </c>
      <c r="C41" s="14" t="s">
        <v>547</v>
      </c>
      <c r="D41" s="37">
        <v>0.5</v>
      </c>
      <c r="E41" s="37">
        <v>1.4</v>
      </c>
      <c r="F41" s="37">
        <v>0.5</v>
      </c>
      <c r="G41" s="31" t="s">
        <v>578</v>
      </c>
    </row>
    <row r="42" spans="1:7">
      <c r="A42" s="28" t="s">
        <v>140</v>
      </c>
      <c r="B42" s="7" t="s">
        <v>450</v>
      </c>
      <c r="C42" s="14" t="s">
        <v>548</v>
      </c>
      <c r="D42" s="37">
        <v>0.5</v>
      </c>
      <c r="E42" s="37">
        <v>1.4</v>
      </c>
      <c r="F42" s="37">
        <v>0.5</v>
      </c>
      <c r="G42" s="31" t="s">
        <v>578</v>
      </c>
    </row>
    <row r="43" spans="1:7">
      <c r="A43" s="28" t="s">
        <v>337</v>
      </c>
      <c r="B43" s="7" t="s">
        <v>121</v>
      </c>
      <c r="C43" s="15" t="s">
        <v>28</v>
      </c>
      <c r="D43" s="37">
        <v>1</v>
      </c>
      <c r="E43" s="37">
        <v>1.4</v>
      </c>
      <c r="F43" s="37">
        <v>0.5</v>
      </c>
      <c r="G43" s="31" t="s">
        <v>595</v>
      </c>
    </row>
    <row r="44" spans="1:7">
      <c r="A44" s="28" t="s">
        <v>337</v>
      </c>
      <c r="B44" s="7" t="s">
        <v>122</v>
      </c>
      <c r="C44" s="9" t="s">
        <v>29</v>
      </c>
      <c r="D44" s="37">
        <v>1</v>
      </c>
      <c r="E44" s="37">
        <v>1.4</v>
      </c>
      <c r="F44" s="37">
        <v>0.5</v>
      </c>
      <c r="G44" s="31" t="s">
        <v>589</v>
      </c>
    </row>
    <row r="45" spans="1:7" s="10" customFormat="1">
      <c r="A45" s="28" t="s">
        <v>337</v>
      </c>
      <c r="B45" s="7" t="s">
        <v>485</v>
      </c>
      <c r="C45" s="9" t="s">
        <v>449</v>
      </c>
      <c r="D45" s="37">
        <v>1</v>
      </c>
      <c r="E45" s="37">
        <v>1.4</v>
      </c>
      <c r="F45" s="37">
        <v>0.5</v>
      </c>
      <c r="G45" s="31" t="s">
        <v>617</v>
      </c>
    </row>
    <row r="46" spans="1:7" s="10" customFormat="1">
      <c r="A46" s="28" t="s">
        <v>337</v>
      </c>
      <c r="B46" s="7" t="s">
        <v>452</v>
      </c>
      <c r="C46" s="9" t="s">
        <v>451</v>
      </c>
      <c r="D46" s="37">
        <v>1</v>
      </c>
      <c r="E46" s="37">
        <v>1.4</v>
      </c>
      <c r="F46" s="37">
        <v>0.5</v>
      </c>
      <c r="G46" s="31" t="s">
        <v>617</v>
      </c>
    </row>
    <row r="47" spans="1:7" ht="15.75">
      <c r="A47" s="28" t="s">
        <v>337</v>
      </c>
      <c r="B47" s="7" t="s">
        <v>123</v>
      </c>
      <c r="C47" s="30" t="s">
        <v>295</v>
      </c>
      <c r="D47" s="37">
        <v>1</v>
      </c>
      <c r="E47" s="37">
        <v>1.4</v>
      </c>
      <c r="F47" s="37">
        <v>0.5</v>
      </c>
      <c r="G47" s="31" t="s">
        <v>589</v>
      </c>
    </row>
    <row r="48" spans="1:7">
      <c r="A48" s="28" t="s">
        <v>337</v>
      </c>
      <c r="B48" s="7" t="s">
        <v>124</v>
      </c>
      <c r="C48" s="15" t="s">
        <v>471</v>
      </c>
      <c r="D48" s="37">
        <v>0.5</v>
      </c>
      <c r="E48" s="37">
        <v>1.4</v>
      </c>
      <c r="F48" s="37">
        <v>0.5</v>
      </c>
      <c r="G48" s="31" t="s">
        <v>595</v>
      </c>
    </row>
    <row r="49" spans="1:7" s="18" customFormat="1">
      <c r="A49" s="28" t="s">
        <v>337</v>
      </c>
      <c r="B49" s="7" t="s">
        <v>125</v>
      </c>
      <c r="C49" s="15" t="s">
        <v>511</v>
      </c>
      <c r="D49" s="37">
        <v>0.5</v>
      </c>
      <c r="E49" s="37">
        <v>1.4</v>
      </c>
      <c r="F49" s="37">
        <v>0.5</v>
      </c>
      <c r="G49" s="31" t="s">
        <v>636</v>
      </c>
    </row>
    <row r="50" spans="1:7">
      <c r="A50" s="28" t="s">
        <v>337</v>
      </c>
      <c r="B50" s="7" t="s">
        <v>126</v>
      </c>
      <c r="C50" s="15" t="s">
        <v>504</v>
      </c>
      <c r="D50" s="37">
        <v>0.5</v>
      </c>
      <c r="E50" s="37">
        <v>1.4</v>
      </c>
      <c r="F50" s="37">
        <v>0.5</v>
      </c>
      <c r="G50" s="39" t="s">
        <v>595</v>
      </c>
    </row>
    <row r="51" spans="1:7" s="10" customFormat="1">
      <c r="A51" s="28" t="s">
        <v>337</v>
      </c>
      <c r="B51" s="7" t="s">
        <v>127</v>
      </c>
      <c r="C51" s="15" t="s">
        <v>453</v>
      </c>
      <c r="D51" s="40">
        <v>1</v>
      </c>
      <c r="E51" s="37">
        <v>1.4</v>
      </c>
      <c r="F51" s="37">
        <v>0.5</v>
      </c>
      <c r="G51" s="31" t="s">
        <v>454</v>
      </c>
    </row>
    <row r="52" spans="1:7">
      <c r="A52" s="28" t="s">
        <v>337</v>
      </c>
      <c r="B52" s="7" t="s">
        <v>128</v>
      </c>
      <c r="C52" s="15" t="s">
        <v>167</v>
      </c>
      <c r="D52" s="37">
        <v>1</v>
      </c>
      <c r="E52" s="37">
        <v>1.4</v>
      </c>
      <c r="F52" s="37">
        <v>0.5</v>
      </c>
      <c r="G52" s="31" t="s">
        <v>595</v>
      </c>
    </row>
    <row r="53" spans="1:7">
      <c r="A53" s="28" t="s">
        <v>337</v>
      </c>
      <c r="B53" s="7" t="s">
        <v>129</v>
      </c>
      <c r="C53" s="14" t="s">
        <v>546</v>
      </c>
      <c r="D53" s="37">
        <v>0.5</v>
      </c>
      <c r="E53" s="37">
        <v>1.4</v>
      </c>
      <c r="F53" s="37">
        <v>0.5</v>
      </c>
      <c r="G53" s="31" t="s">
        <v>595</v>
      </c>
    </row>
    <row r="54" spans="1:7">
      <c r="A54" s="28" t="s">
        <v>337</v>
      </c>
      <c r="B54" s="7" t="s">
        <v>455</v>
      </c>
      <c r="C54" s="15" t="s">
        <v>32</v>
      </c>
      <c r="D54" s="37">
        <v>1</v>
      </c>
      <c r="E54" s="37">
        <v>1.4</v>
      </c>
      <c r="F54" s="37">
        <v>0.5</v>
      </c>
      <c r="G54" s="31" t="s">
        <v>595</v>
      </c>
    </row>
    <row r="55" spans="1:7">
      <c r="A55" s="28" t="s">
        <v>337</v>
      </c>
      <c r="B55" s="7" t="s">
        <v>130</v>
      </c>
      <c r="C55" s="15" t="s">
        <v>33</v>
      </c>
      <c r="D55" s="37">
        <v>1</v>
      </c>
      <c r="E55" s="37">
        <v>1.4</v>
      </c>
      <c r="F55" s="37">
        <v>0.5</v>
      </c>
      <c r="G55" s="31" t="s">
        <v>595</v>
      </c>
    </row>
    <row r="56" spans="1:7">
      <c r="A56" s="28" t="s">
        <v>337</v>
      </c>
      <c r="B56" s="7" t="s">
        <v>131</v>
      </c>
      <c r="C56" s="15" t="s">
        <v>34</v>
      </c>
      <c r="D56" s="37">
        <v>1</v>
      </c>
      <c r="E56" s="37">
        <v>1.4</v>
      </c>
      <c r="F56" s="37">
        <v>0.5</v>
      </c>
      <c r="G56" s="31" t="s">
        <v>595</v>
      </c>
    </row>
    <row r="57" spans="1:7">
      <c r="A57" s="28" t="s">
        <v>337</v>
      </c>
      <c r="B57" s="7" t="s">
        <v>132</v>
      </c>
      <c r="C57" s="15" t="s">
        <v>35</v>
      </c>
      <c r="D57" s="37">
        <v>1</v>
      </c>
      <c r="E57" s="37">
        <v>1.4</v>
      </c>
      <c r="F57" s="37">
        <v>0.5</v>
      </c>
      <c r="G57" s="31" t="s">
        <v>595</v>
      </c>
    </row>
    <row r="58" spans="1:7" s="10" customFormat="1">
      <c r="A58" s="28" t="s">
        <v>337</v>
      </c>
      <c r="B58" s="7" t="s">
        <v>133</v>
      </c>
      <c r="C58" s="14" t="s">
        <v>514</v>
      </c>
      <c r="D58" s="37">
        <v>1</v>
      </c>
      <c r="E58" s="37">
        <v>1.4</v>
      </c>
      <c r="F58" s="37">
        <v>0.5</v>
      </c>
      <c r="G58" s="31" t="s">
        <v>580</v>
      </c>
    </row>
    <row r="59" spans="1:7" s="10" customFormat="1">
      <c r="A59" s="28" t="s">
        <v>337</v>
      </c>
      <c r="B59" s="7" t="s">
        <v>390</v>
      </c>
      <c r="C59" s="14" t="s">
        <v>456</v>
      </c>
      <c r="D59" s="37">
        <v>1</v>
      </c>
      <c r="E59" s="37">
        <v>1.4</v>
      </c>
      <c r="F59" s="37">
        <v>0.5</v>
      </c>
      <c r="G59" s="31" t="s">
        <v>637</v>
      </c>
    </row>
    <row r="60" spans="1:7">
      <c r="A60" s="28" t="s">
        <v>337</v>
      </c>
      <c r="B60" s="7" t="s">
        <v>134</v>
      </c>
      <c r="C60" s="14" t="s">
        <v>36</v>
      </c>
      <c r="D60" s="37">
        <v>1</v>
      </c>
      <c r="E60" s="37">
        <v>1.4</v>
      </c>
      <c r="F60" s="37">
        <v>0.5</v>
      </c>
      <c r="G60" s="31" t="s">
        <v>589</v>
      </c>
    </row>
    <row r="61" spans="1:7">
      <c r="A61" s="28" t="s">
        <v>337</v>
      </c>
      <c r="B61" s="7" t="s">
        <v>391</v>
      </c>
      <c r="C61" s="14" t="s">
        <v>193</v>
      </c>
      <c r="D61" s="37">
        <v>1</v>
      </c>
      <c r="E61" s="37">
        <v>1.4</v>
      </c>
      <c r="F61" s="37">
        <v>0.5</v>
      </c>
      <c r="G61" s="31" t="s">
        <v>589</v>
      </c>
    </row>
    <row r="62" spans="1:7">
      <c r="A62" s="28" t="s">
        <v>337</v>
      </c>
      <c r="B62" s="7" t="s">
        <v>392</v>
      </c>
      <c r="C62" s="14" t="s">
        <v>549</v>
      </c>
      <c r="D62" s="37">
        <v>0.5</v>
      </c>
      <c r="E62" s="37">
        <v>1.4</v>
      </c>
      <c r="F62" s="37">
        <v>0.5</v>
      </c>
      <c r="G62" s="31" t="s">
        <v>589</v>
      </c>
    </row>
    <row r="63" spans="1:7">
      <c r="A63" s="28" t="s">
        <v>337</v>
      </c>
      <c r="B63" s="7" t="s">
        <v>393</v>
      </c>
      <c r="C63" s="14" t="s">
        <v>351</v>
      </c>
      <c r="D63" s="37">
        <v>1</v>
      </c>
      <c r="E63" s="37">
        <v>1.4</v>
      </c>
      <c r="F63" s="37">
        <v>0.5</v>
      </c>
      <c r="G63" s="31" t="s">
        <v>604</v>
      </c>
    </row>
    <row r="64" spans="1:7">
      <c r="A64" s="28" t="s">
        <v>337</v>
      </c>
      <c r="B64" s="7" t="s">
        <v>135</v>
      </c>
      <c r="C64" s="14" t="s">
        <v>334</v>
      </c>
      <c r="D64" s="37">
        <v>0.5</v>
      </c>
      <c r="E64" s="37">
        <v>1.4</v>
      </c>
      <c r="F64" s="37">
        <v>0.5</v>
      </c>
      <c r="G64" s="31" t="s">
        <v>612</v>
      </c>
    </row>
    <row r="65" spans="1:7">
      <c r="A65" s="28" t="s">
        <v>337</v>
      </c>
      <c r="B65" s="7" t="s">
        <v>136</v>
      </c>
      <c r="C65" s="14" t="s">
        <v>305</v>
      </c>
      <c r="D65" s="37">
        <v>1</v>
      </c>
      <c r="E65" s="37">
        <v>1.4</v>
      </c>
      <c r="F65" s="37">
        <v>0.5</v>
      </c>
      <c r="G65" s="31" t="s">
        <v>522</v>
      </c>
    </row>
    <row r="66" spans="1:7">
      <c r="A66" s="28" t="s">
        <v>337</v>
      </c>
      <c r="B66" s="7" t="s">
        <v>137</v>
      </c>
      <c r="C66" s="14" t="s">
        <v>307</v>
      </c>
      <c r="D66" s="37">
        <v>1</v>
      </c>
      <c r="E66" s="37">
        <v>1.4</v>
      </c>
      <c r="F66" s="37">
        <v>0.5</v>
      </c>
      <c r="G66" s="31" t="s">
        <v>606</v>
      </c>
    </row>
    <row r="67" spans="1:7">
      <c r="A67" s="28" t="s">
        <v>337</v>
      </c>
      <c r="B67" s="7" t="s">
        <v>166</v>
      </c>
      <c r="C67" s="14" t="s">
        <v>308</v>
      </c>
      <c r="D67" s="37">
        <v>0.5</v>
      </c>
      <c r="E67" s="37">
        <v>1.4</v>
      </c>
      <c r="F67" s="37">
        <v>0.5</v>
      </c>
      <c r="G67" s="31" t="s">
        <v>606</v>
      </c>
    </row>
    <row r="68" spans="1:7" s="10" customFormat="1">
      <c r="A68" s="28" t="s">
        <v>337</v>
      </c>
      <c r="B68" s="7" t="s">
        <v>170</v>
      </c>
      <c r="C68" s="14" t="s">
        <v>354</v>
      </c>
      <c r="D68" s="37">
        <v>1</v>
      </c>
      <c r="E68" s="37">
        <v>1.4</v>
      </c>
      <c r="F68" s="37">
        <v>0.5</v>
      </c>
      <c r="G68" s="31" t="s">
        <v>606</v>
      </c>
    </row>
    <row r="69" spans="1:7" s="10" customFormat="1">
      <c r="A69" s="28" t="s">
        <v>337</v>
      </c>
      <c r="B69" s="7" t="s">
        <v>171</v>
      </c>
      <c r="C69" s="14" t="s">
        <v>355</v>
      </c>
      <c r="D69" s="37">
        <v>1</v>
      </c>
      <c r="E69" s="37">
        <v>1.4</v>
      </c>
      <c r="F69" s="37">
        <v>0.5</v>
      </c>
      <c r="G69" s="31" t="s">
        <v>606</v>
      </c>
    </row>
    <row r="70" spans="1:7">
      <c r="A70" s="28" t="s">
        <v>93</v>
      </c>
      <c r="B70" s="7" t="s">
        <v>394</v>
      </c>
      <c r="C70" s="14" t="s">
        <v>71</v>
      </c>
      <c r="D70" s="37">
        <v>1</v>
      </c>
      <c r="E70" s="37">
        <v>1.4</v>
      </c>
      <c r="F70" s="37">
        <v>0.5</v>
      </c>
      <c r="G70" s="31" t="s">
        <v>597</v>
      </c>
    </row>
    <row r="71" spans="1:7">
      <c r="A71" s="28" t="s">
        <v>93</v>
      </c>
      <c r="B71" s="7" t="s">
        <v>178</v>
      </c>
      <c r="C71" s="14" t="s">
        <v>72</v>
      </c>
      <c r="D71" s="37">
        <v>1</v>
      </c>
      <c r="E71" s="37">
        <v>1.4</v>
      </c>
      <c r="F71" s="37">
        <v>0.5</v>
      </c>
      <c r="G71" s="31" t="s">
        <v>597</v>
      </c>
    </row>
    <row r="72" spans="1:7">
      <c r="A72" s="28" t="s">
        <v>93</v>
      </c>
      <c r="B72" s="7" t="s">
        <v>179</v>
      </c>
      <c r="C72" s="14" t="s">
        <v>76</v>
      </c>
      <c r="D72" s="37">
        <v>0.5</v>
      </c>
      <c r="E72" s="37">
        <v>1.4</v>
      </c>
      <c r="F72" s="37">
        <v>0.5</v>
      </c>
      <c r="G72" s="31" t="s">
        <v>341</v>
      </c>
    </row>
    <row r="73" spans="1:7">
      <c r="A73" s="28" t="s">
        <v>93</v>
      </c>
      <c r="B73" s="7" t="s">
        <v>180</v>
      </c>
      <c r="C73" s="14" t="s">
        <v>77</v>
      </c>
      <c r="D73" s="37">
        <v>1</v>
      </c>
      <c r="E73" s="37">
        <v>1.4</v>
      </c>
      <c r="F73" s="37">
        <v>0.5</v>
      </c>
      <c r="G73" s="31" t="s">
        <v>597</v>
      </c>
    </row>
    <row r="74" spans="1:7">
      <c r="A74" s="28" t="s">
        <v>93</v>
      </c>
      <c r="B74" s="7" t="s">
        <v>181</v>
      </c>
      <c r="C74" s="14" t="s">
        <v>78</v>
      </c>
      <c r="D74" s="37">
        <v>1</v>
      </c>
      <c r="E74" s="37">
        <v>1.4</v>
      </c>
      <c r="F74" s="37">
        <v>0.5</v>
      </c>
      <c r="G74" s="31" t="s">
        <v>597</v>
      </c>
    </row>
    <row r="75" spans="1:7" s="21" customFormat="1">
      <c r="A75" s="28" t="s">
        <v>528</v>
      </c>
      <c r="B75" s="7" t="s">
        <v>195</v>
      </c>
      <c r="C75" s="14" t="s">
        <v>477</v>
      </c>
      <c r="D75" s="37">
        <v>1</v>
      </c>
      <c r="E75" s="37">
        <v>1.4</v>
      </c>
      <c r="F75" s="37">
        <v>0.5</v>
      </c>
      <c r="G75" s="31" t="s">
        <v>602</v>
      </c>
    </row>
    <row r="76" spans="1:7">
      <c r="A76" s="28" t="s">
        <v>93</v>
      </c>
      <c r="B76" s="7" t="s">
        <v>196</v>
      </c>
      <c r="C76" s="14" t="s">
        <v>80</v>
      </c>
      <c r="D76" s="37">
        <v>0.5</v>
      </c>
      <c r="E76" s="37">
        <v>1.4</v>
      </c>
      <c r="F76" s="37">
        <v>0.5</v>
      </c>
      <c r="G76" s="31" t="s">
        <v>341</v>
      </c>
    </row>
    <row r="77" spans="1:7">
      <c r="A77" s="28" t="s">
        <v>93</v>
      </c>
      <c r="B77" s="7" t="s">
        <v>197</v>
      </c>
      <c r="C77" s="14" t="s">
        <v>550</v>
      </c>
      <c r="D77" s="37">
        <v>0.5</v>
      </c>
      <c r="E77" s="37">
        <v>1.4</v>
      </c>
      <c r="F77" s="37">
        <v>0.5</v>
      </c>
      <c r="G77" s="31" t="s">
        <v>580</v>
      </c>
    </row>
    <row r="78" spans="1:7">
      <c r="A78" s="28" t="s">
        <v>93</v>
      </c>
      <c r="B78" s="7" t="s">
        <v>198</v>
      </c>
      <c r="C78" s="14" t="s">
        <v>98</v>
      </c>
      <c r="D78" s="37">
        <v>1</v>
      </c>
      <c r="E78" s="37">
        <v>1.4</v>
      </c>
      <c r="F78" s="37">
        <v>0.5</v>
      </c>
      <c r="G78" s="31" t="s">
        <v>618</v>
      </c>
    </row>
    <row r="79" spans="1:7">
      <c r="A79" s="28" t="s">
        <v>93</v>
      </c>
      <c r="B79" s="7" t="s">
        <v>199</v>
      </c>
      <c r="C79" s="14" t="s">
        <v>99</v>
      </c>
      <c r="D79" s="37">
        <v>1</v>
      </c>
      <c r="E79" s="37">
        <v>1.4</v>
      </c>
      <c r="F79" s="37">
        <v>0.5</v>
      </c>
      <c r="G79" s="31" t="s">
        <v>618</v>
      </c>
    </row>
    <row r="80" spans="1:7">
      <c r="A80" s="28" t="s">
        <v>93</v>
      </c>
      <c r="B80" s="7" t="s">
        <v>200</v>
      </c>
      <c r="C80" s="14" t="s">
        <v>100</v>
      </c>
      <c r="D80" s="37">
        <v>1</v>
      </c>
      <c r="E80" s="37">
        <v>1.4</v>
      </c>
      <c r="F80" s="37">
        <v>0.5</v>
      </c>
      <c r="G80" s="31" t="s">
        <v>618</v>
      </c>
    </row>
    <row r="81" spans="1:7">
      <c r="A81" s="28" t="s">
        <v>93</v>
      </c>
      <c r="B81" s="7" t="s">
        <v>201</v>
      </c>
      <c r="C81" s="14" t="s">
        <v>175</v>
      </c>
      <c r="D81" s="37">
        <v>0.5</v>
      </c>
      <c r="E81" s="37">
        <v>1.4</v>
      </c>
      <c r="F81" s="37">
        <v>0.5</v>
      </c>
      <c r="G81" s="31" t="s">
        <v>618</v>
      </c>
    </row>
    <row r="82" spans="1:7">
      <c r="A82" s="28" t="s">
        <v>93</v>
      </c>
      <c r="B82" s="7" t="s">
        <v>202</v>
      </c>
      <c r="C82" s="14" t="s">
        <v>176</v>
      </c>
      <c r="D82" s="37">
        <v>0.5</v>
      </c>
      <c r="E82" s="37">
        <v>1.4</v>
      </c>
      <c r="F82" s="37">
        <v>0.5</v>
      </c>
      <c r="G82" s="31" t="s">
        <v>618</v>
      </c>
    </row>
    <row r="83" spans="1:7">
      <c r="A83" s="28" t="s">
        <v>93</v>
      </c>
      <c r="B83" s="7" t="s">
        <v>203</v>
      </c>
      <c r="C83" s="14" t="s">
        <v>177</v>
      </c>
      <c r="D83" s="37">
        <v>0.5</v>
      </c>
      <c r="E83" s="37">
        <v>1.4</v>
      </c>
      <c r="F83" s="37">
        <v>0.5</v>
      </c>
      <c r="G83" s="31" t="s">
        <v>618</v>
      </c>
    </row>
    <row r="84" spans="1:7">
      <c r="A84" s="28" t="s">
        <v>338</v>
      </c>
      <c r="B84" s="7" t="s">
        <v>210</v>
      </c>
      <c r="C84" s="14" t="s">
        <v>73</v>
      </c>
      <c r="D84" s="37">
        <v>1</v>
      </c>
      <c r="E84" s="37">
        <v>1.4</v>
      </c>
      <c r="F84" s="37">
        <v>0.5</v>
      </c>
      <c r="G84" s="31" t="s">
        <v>340</v>
      </c>
    </row>
    <row r="85" spans="1:7">
      <c r="A85" s="28" t="s">
        <v>338</v>
      </c>
      <c r="B85" s="7" t="s">
        <v>211</v>
      </c>
      <c r="C85" s="14" t="s">
        <v>74</v>
      </c>
      <c r="D85" s="37">
        <v>1</v>
      </c>
      <c r="E85" s="37">
        <v>1.4</v>
      </c>
      <c r="F85" s="37">
        <v>0.5</v>
      </c>
      <c r="G85" s="31" t="s">
        <v>340</v>
      </c>
    </row>
    <row r="86" spans="1:7">
      <c r="A86" s="28" t="s">
        <v>338</v>
      </c>
      <c r="B86" s="7" t="s">
        <v>212</v>
      </c>
      <c r="C86" s="14" t="s">
        <v>75</v>
      </c>
      <c r="D86" s="37">
        <v>1</v>
      </c>
      <c r="E86" s="37">
        <v>1.4</v>
      </c>
      <c r="F86" s="37">
        <v>0.5</v>
      </c>
      <c r="G86" s="31" t="s">
        <v>340</v>
      </c>
    </row>
    <row r="87" spans="1:7">
      <c r="A87" s="28" t="s">
        <v>338</v>
      </c>
      <c r="B87" s="7" t="s">
        <v>218</v>
      </c>
      <c r="C87" s="14" t="s">
        <v>169</v>
      </c>
      <c r="D87" s="37">
        <v>1</v>
      </c>
      <c r="E87" s="37">
        <v>1.4</v>
      </c>
      <c r="F87" s="37">
        <v>0.5</v>
      </c>
      <c r="G87" s="31" t="s">
        <v>340</v>
      </c>
    </row>
    <row r="88" spans="1:7">
      <c r="A88" s="28" t="s">
        <v>338</v>
      </c>
      <c r="B88" s="7" t="s">
        <v>457</v>
      </c>
      <c r="C88" s="14" t="s">
        <v>81</v>
      </c>
      <c r="D88" s="37">
        <v>0.5</v>
      </c>
      <c r="E88" s="37">
        <v>1.4</v>
      </c>
      <c r="F88" s="37">
        <v>0.5</v>
      </c>
      <c r="G88" s="31" t="s">
        <v>340</v>
      </c>
    </row>
    <row r="89" spans="1:7">
      <c r="A89" s="28" t="s">
        <v>338</v>
      </c>
      <c r="B89" s="7" t="s">
        <v>237</v>
      </c>
      <c r="C89" s="14" t="s">
        <v>172</v>
      </c>
      <c r="D89" s="37">
        <v>0.5</v>
      </c>
      <c r="E89" s="37">
        <v>1.4</v>
      </c>
      <c r="F89" s="37">
        <v>0.5</v>
      </c>
      <c r="G89" s="31" t="s">
        <v>579</v>
      </c>
    </row>
    <row r="90" spans="1:7">
      <c r="A90" s="28" t="s">
        <v>338</v>
      </c>
      <c r="B90" s="7" t="s">
        <v>238</v>
      </c>
      <c r="C90" s="14" t="s">
        <v>173</v>
      </c>
      <c r="D90" s="37">
        <v>0.5</v>
      </c>
      <c r="E90" s="37">
        <v>1.4</v>
      </c>
      <c r="F90" s="37">
        <v>0.5</v>
      </c>
      <c r="G90" s="31" t="s">
        <v>579</v>
      </c>
    </row>
    <row r="91" spans="1:7">
      <c r="A91" s="28" t="s">
        <v>338</v>
      </c>
      <c r="B91" s="7" t="s">
        <v>486</v>
      </c>
      <c r="C91" s="14" t="s">
        <v>174</v>
      </c>
      <c r="D91" s="37">
        <v>0.5</v>
      </c>
      <c r="E91" s="37">
        <v>1.4</v>
      </c>
      <c r="F91" s="37">
        <v>0.5</v>
      </c>
      <c r="G91" s="31" t="s">
        <v>579</v>
      </c>
    </row>
    <row r="92" spans="1:7" s="10" customFormat="1">
      <c r="A92" s="28" t="s">
        <v>373</v>
      </c>
      <c r="B92" s="7" t="s">
        <v>459</v>
      </c>
      <c r="C92" s="14" t="s">
        <v>438</v>
      </c>
      <c r="D92" s="37">
        <v>1</v>
      </c>
      <c r="E92" s="37">
        <v>1.4</v>
      </c>
      <c r="F92" s="37">
        <v>0.5</v>
      </c>
      <c r="G92" s="31" t="s">
        <v>342</v>
      </c>
    </row>
    <row r="93" spans="1:7" s="10" customFormat="1">
      <c r="A93" s="28" t="s">
        <v>373</v>
      </c>
      <c r="B93" s="7" t="s">
        <v>239</v>
      </c>
      <c r="C93" s="14" t="s">
        <v>625</v>
      </c>
      <c r="D93" s="37">
        <v>1</v>
      </c>
      <c r="E93" s="37">
        <v>1.4</v>
      </c>
      <c r="F93" s="37">
        <v>0.5</v>
      </c>
      <c r="G93" s="31" t="s">
        <v>613</v>
      </c>
    </row>
    <row r="94" spans="1:7" s="10" customFormat="1">
      <c r="A94" s="28" t="s">
        <v>373</v>
      </c>
      <c r="B94" s="7" t="s">
        <v>240</v>
      </c>
      <c r="C94" s="14" t="s">
        <v>626</v>
      </c>
      <c r="D94" s="37">
        <v>1</v>
      </c>
      <c r="E94" s="37">
        <v>1.4</v>
      </c>
      <c r="F94" s="37">
        <v>0.5</v>
      </c>
      <c r="G94" s="31" t="s">
        <v>578</v>
      </c>
    </row>
    <row r="95" spans="1:7" s="19" customFormat="1">
      <c r="A95" s="28" t="s">
        <v>373</v>
      </c>
      <c r="B95" s="7" t="s">
        <v>241</v>
      </c>
      <c r="C95" s="14" t="s">
        <v>466</v>
      </c>
      <c r="D95" s="37">
        <v>1</v>
      </c>
      <c r="E95" s="37">
        <v>1.4</v>
      </c>
      <c r="F95" s="37">
        <v>0.5</v>
      </c>
      <c r="G95" s="31" t="s">
        <v>578</v>
      </c>
    </row>
    <row r="96" spans="1:7" s="19" customFormat="1">
      <c r="A96" s="28" t="s">
        <v>373</v>
      </c>
      <c r="B96" s="7" t="s">
        <v>242</v>
      </c>
      <c r="C96" s="14" t="s">
        <v>467</v>
      </c>
      <c r="D96" s="37">
        <v>1</v>
      </c>
      <c r="E96" s="37">
        <v>1.4</v>
      </c>
      <c r="F96" s="37">
        <v>0.5</v>
      </c>
      <c r="G96" s="31" t="s">
        <v>578</v>
      </c>
    </row>
    <row r="97" spans="1:7">
      <c r="A97" s="28" t="s">
        <v>373</v>
      </c>
      <c r="B97" s="7" t="s">
        <v>278</v>
      </c>
      <c r="C97" s="14" t="s">
        <v>526</v>
      </c>
      <c r="D97" s="37">
        <v>0.5</v>
      </c>
      <c r="E97" s="37">
        <v>1.4</v>
      </c>
      <c r="F97" s="37">
        <v>0.5</v>
      </c>
      <c r="G97" s="31" t="s">
        <v>425</v>
      </c>
    </row>
    <row r="98" spans="1:7" s="20" customFormat="1">
      <c r="A98" s="28" t="s">
        <v>373</v>
      </c>
      <c r="B98" s="7" t="s">
        <v>243</v>
      </c>
      <c r="C98" s="14" t="s">
        <v>423</v>
      </c>
      <c r="D98" s="37">
        <v>1</v>
      </c>
      <c r="E98" s="37">
        <v>1.4</v>
      </c>
      <c r="F98" s="37">
        <v>0.5</v>
      </c>
      <c r="G98" s="31" t="s">
        <v>578</v>
      </c>
    </row>
    <row r="99" spans="1:7" s="10" customFormat="1">
      <c r="A99" s="28" t="s">
        <v>373</v>
      </c>
      <c r="B99" s="7" t="s">
        <v>244</v>
      </c>
      <c r="C99" s="14" t="s">
        <v>339</v>
      </c>
      <c r="D99" s="37">
        <v>1</v>
      </c>
      <c r="E99" s="37">
        <v>1.4</v>
      </c>
      <c r="F99" s="37">
        <v>0.5</v>
      </c>
      <c r="G99" s="31" t="s">
        <v>614</v>
      </c>
    </row>
    <row r="100" spans="1:7" s="10" customFormat="1">
      <c r="A100" s="28" t="s">
        <v>373</v>
      </c>
      <c r="B100" s="7" t="s">
        <v>247</v>
      </c>
      <c r="C100" s="14" t="s">
        <v>460</v>
      </c>
      <c r="D100" s="37">
        <v>0.5</v>
      </c>
      <c r="E100" s="37">
        <v>1.4</v>
      </c>
      <c r="F100" s="37">
        <v>0.5</v>
      </c>
      <c r="G100" s="31" t="s">
        <v>482</v>
      </c>
    </row>
    <row r="101" spans="1:7">
      <c r="A101" s="28" t="s">
        <v>373</v>
      </c>
      <c r="B101" s="7" t="s">
        <v>279</v>
      </c>
      <c r="C101" s="14" t="s">
        <v>82</v>
      </c>
      <c r="D101" s="37">
        <v>1</v>
      </c>
      <c r="E101" s="37">
        <v>1.4</v>
      </c>
      <c r="F101" s="37">
        <v>0.5</v>
      </c>
      <c r="G101" s="31" t="s">
        <v>615</v>
      </c>
    </row>
    <row r="102" spans="1:7">
      <c r="A102" s="28" t="s">
        <v>373</v>
      </c>
      <c r="B102" s="7" t="s">
        <v>280</v>
      </c>
      <c r="C102" s="14" t="s">
        <v>83</v>
      </c>
      <c r="D102" s="37">
        <v>1</v>
      </c>
      <c r="E102" s="37">
        <v>1.4</v>
      </c>
      <c r="F102" s="37">
        <v>0.5</v>
      </c>
      <c r="G102" s="31" t="s">
        <v>615</v>
      </c>
    </row>
    <row r="103" spans="1:7">
      <c r="A103" s="28" t="s">
        <v>373</v>
      </c>
      <c r="B103" s="7" t="s">
        <v>281</v>
      </c>
      <c r="C103" s="14" t="s">
        <v>527</v>
      </c>
      <c r="D103" s="37">
        <v>1</v>
      </c>
      <c r="E103" s="37">
        <v>1.4</v>
      </c>
      <c r="F103" s="37">
        <v>0.5</v>
      </c>
      <c r="G103" s="31" t="s">
        <v>525</v>
      </c>
    </row>
    <row r="104" spans="1:7">
      <c r="A104" s="14" t="s">
        <v>220</v>
      </c>
      <c r="B104" s="7" t="s">
        <v>395</v>
      </c>
      <c r="C104" s="14" t="s">
        <v>230</v>
      </c>
      <c r="D104" s="37">
        <v>1</v>
      </c>
      <c r="E104" s="37">
        <v>1.4</v>
      </c>
      <c r="F104" s="37">
        <v>0.5</v>
      </c>
      <c r="G104" s="31" t="s">
        <v>572</v>
      </c>
    </row>
    <row r="105" spans="1:7">
      <c r="A105" s="14" t="s">
        <v>220</v>
      </c>
      <c r="B105" s="7" t="s">
        <v>282</v>
      </c>
      <c r="C105" s="14" t="s">
        <v>265</v>
      </c>
      <c r="D105" s="37">
        <v>1</v>
      </c>
      <c r="E105" s="37">
        <v>1.4</v>
      </c>
      <c r="F105" s="37">
        <v>0.5</v>
      </c>
      <c r="G105" s="31" t="s">
        <v>576</v>
      </c>
    </row>
    <row r="106" spans="1:7" s="20" customFormat="1">
      <c r="A106" s="14" t="s">
        <v>220</v>
      </c>
      <c r="B106" s="7" t="s">
        <v>283</v>
      </c>
      <c r="C106" s="15" t="s">
        <v>523</v>
      </c>
      <c r="D106" s="37">
        <v>0.5</v>
      </c>
      <c r="E106" s="37">
        <v>1.4</v>
      </c>
      <c r="F106" s="37">
        <v>0.5</v>
      </c>
      <c r="G106" s="31" t="s">
        <v>362</v>
      </c>
    </row>
    <row r="107" spans="1:7">
      <c r="A107" s="14" t="s">
        <v>220</v>
      </c>
      <c r="B107" s="7" t="s">
        <v>284</v>
      </c>
      <c r="C107" s="14" t="s">
        <v>524</v>
      </c>
      <c r="D107" s="37">
        <v>0.5</v>
      </c>
      <c r="E107" s="37">
        <v>1.4</v>
      </c>
      <c r="F107" s="37">
        <v>0.5</v>
      </c>
      <c r="G107" s="31" t="s">
        <v>349</v>
      </c>
    </row>
    <row r="108" spans="1:7">
      <c r="A108" s="14" t="s">
        <v>220</v>
      </c>
      <c r="B108" s="7" t="s">
        <v>285</v>
      </c>
      <c r="C108" s="14" t="s">
        <v>363</v>
      </c>
      <c r="D108" s="37">
        <v>1</v>
      </c>
      <c r="E108" s="37">
        <v>1.4</v>
      </c>
      <c r="F108" s="37">
        <v>0.5</v>
      </c>
      <c r="G108" s="31" t="s">
        <v>349</v>
      </c>
    </row>
    <row r="109" spans="1:7">
      <c r="A109" s="14" t="s">
        <v>220</v>
      </c>
      <c r="B109" s="7" t="s">
        <v>286</v>
      </c>
      <c r="C109" s="14" t="s">
        <v>517</v>
      </c>
      <c r="D109" s="37">
        <v>0.5</v>
      </c>
      <c r="E109" s="37">
        <v>1.4</v>
      </c>
      <c r="F109" s="37">
        <v>0.5</v>
      </c>
      <c r="G109" s="31" t="s">
        <v>518</v>
      </c>
    </row>
    <row r="110" spans="1:7">
      <c r="A110" s="14" t="s">
        <v>220</v>
      </c>
      <c r="B110" s="7" t="s">
        <v>287</v>
      </c>
      <c r="C110" s="14" t="s">
        <v>231</v>
      </c>
      <c r="D110" s="37">
        <v>1</v>
      </c>
      <c r="E110" s="37">
        <v>1.4</v>
      </c>
      <c r="F110" s="37">
        <v>0.5</v>
      </c>
      <c r="G110" s="31" t="s">
        <v>572</v>
      </c>
    </row>
    <row r="111" spans="1:7" s="21" customFormat="1">
      <c r="A111" s="14" t="s">
        <v>220</v>
      </c>
      <c r="B111" s="7" t="s">
        <v>288</v>
      </c>
      <c r="C111" s="14" t="s">
        <v>627</v>
      </c>
      <c r="D111" s="37">
        <v>0.5</v>
      </c>
      <c r="E111" s="37">
        <v>1.4</v>
      </c>
      <c r="F111" s="37">
        <v>0.5</v>
      </c>
      <c r="G111" s="31" t="s">
        <v>587</v>
      </c>
    </row>
    <row r="112" spans="1:7" s="24" customFormat="1">
      <c r="A112" s="14" t="s">
        <v>220</v>
      </c>
      <c r="B112" s="7" t="s">
        <v>289</v>
      </c>
      <c r="C112" s="14" t="s">
        <v>506</v>
      </c>
      <c r="D112" s="37">
        <v>1</v>
      </c>
      <c r="E112" s="37">
        <v>1.4</v>
      </c>
      <c r="F112" s="37">
        <v>0.5</v>
      </c>
      <c r="G112" s="31" t="s">
        <v>588</v>
      </c>
    </row>
    <row r="113" spans="1:7">
      <c r="A113" s="14" t="s">
        <v>220</v>
      </c>
      <c r="B113" s="7" t="s">
        <v>487</v>
      </c>
      <c r="C113" s="14" t="s">
        <v>232</v>
      </c>
      <c r="D113" s="37">
        <v>1</v>
      </c>
      <c r="E113" s="37">
        <v>1.4</v>
      </c>
      <c r="F113" s="37">
        <v>0.5</v>
      </c>
      <c r="G113" s="31" t="s">
        <v>572</v>
      </c>
    </row>
    <row r="114" spans="1:7">
      <c r="A114" s="14" t="s">
        <v>220</v>
      </c>
      <c r="B114" s="7" t="s">
        <v>290</v>
      </c>
      <c r="C114" s="11" t="s">
        <v>233</v>
      </c>
      <c r="D114" s="37">
        <v>1</v>
      </c>
      <c r="E114" s="37">
        <v>1.4</v>
      </c>
      <c r="F114" s="37">
        <v>0.5</v>
      </c>
      <c r="G114" s="31" t="s">
        <v>576</v>
      </c>
    </row>
    <row r="115" spans="1:7">
      <c r="A115" s="14" t="s">
        <v>220</v>
      </c>
      <c r="B115" s="7" t="s">
        <v>488</v>
      </c>
      <c r="C115" s="14" t="s">
        <v>234</v>
      </c>
      <c r="D115" s="37">
        <v>0.5</v>
      </c>
      <c r="E115" s="37">
        <v>1.4</v>
      </c>
      <c r="F115" s="37">
        <v>0.5</v>
      </c>
      <c r="G115" s="31" t="s">
        <v>576</v>
      </c>
    </row>
    <row r="116" spans="1:7">
      <c r="A116" s="14" t="s">
        <v>220</v>
      </c>
      <c r="B116" s="7" t="s">
        <v>291</v>
      </c>
      <c r="C116" s="11" t="s">
        <v>473</v>
      </c>
      <c r="D116" s="37">
        <v>1</v>
      </c>
      <c r="E116" s="37">
        <v>1.4</v>
      </c>
      <c r="F116" s="37">
        <v>0.5</v>
      </c>
      <c r="G116" s="31" t="s">
        <v>474</v>
      </c>
    </row>
    <row r="117" spans="1:7" s="10" customFormat="1">
      <c r="A117" s="14" t="s">
        <v>220</v>
      </c>
      <c r="B117" s="7" t="s">
        <v>292</v>
      </c>
      <c r="C117" s="14" t="s">
        <v>422</v>
      </c>
      <c r="D117" s="37">
        <v>1</v>
      </c>
      <c r="E117" s="37">
        <v>1.4</v>
      </c>
      <c r="F117" s="37">
        <v>0.5</v>
      </c>
      <c r="G117" s="31" t="s">
        <v>385</v>
      </c>
    </row>
    <row r="118" spans="1:7">
      <c r="A118" s="14" t="s">
        <v>220</v>
      </c>
      <c r="B118" s="7" t="s">
        <v>293</v>
      </c>
      <c r="C118" s="14" t="s">
        <v>296</v>
      </c>
      <c r="D118" s="37">
        <v>1</v>
      </c>
      <c r="E118" s="37">
        <v>1.4</v>
      </c>
      <c r="F118" s="37">
        <v>0.5</v>
      </c>
      <c r="G118" s="31" t="s">
        <v>605</v>
      </c>
    </row>
    <row r="119" spans="1:7">
      <c r="A119" s="14" t="s">
        <v>220</v>
      </c>
      <c r="B119" s="7" t="s">
        <v>489</v>
      </c>
      <c r="C119" s="14" t="s">
        <v>297</v>
      </c>
      <c r="D119" s="37">
        <v>1</v>
      </c>
      <c r="E119" s="37">
        <v>1.4</v>
      </c>
      <c r="F119" s="37">
        <v>0.5</v>
      </c>
      <c r="G119" s="31" t="s">
        <v>603</v>
      </c>
    </row>
    <row r="120" spans="1:7">
      <c r="A120" s="14" t="s">
        <v>220</v>
      </c>
      <c r="B120" s="7" t="s">
        <v>294</v>
      </c>
      <c r="C120" s="14" t="s">
        <v>235</v>
      </c>
      <c r="D120" s="37">
        <v>1</v>
      </c>
      <c r="E120" s="37">
        <v>1.4</v>
      </c>
      <c r="F120" s="37">
        <v>0.5</v>
      </c>
      <c r="G120" s="31" t="s">
        <v>572</v>
      </c>
    </row>
    <row r="121" spans="1:7">
      <c r="A121" s="14" t="s">
        <v>220</v>
      </c>
      <c r="B121" s="7" t="s">
        <v>464</v>
      </c>
      <c r="C121" s="14" t="s">
        <v>236</v>
      </c>
      <c r="D121" s="37">
        <v>1</v>
      </c>
      <c r="E121" s="37">
        <v>1.4</v>
      </c>
      <c r="F121" s="37">
        <v>0.5</v>
      </c>
      <c r="G121" s="31" t="s">
        <v>572</v>
      </c>
    </row>
    <row r="122" spans="1:7">
      <c r="A122" s="14" t="s">
        <v>220</v>
      </c>
      <c r="B122" s="7" t="s">
        <v>298</v>
      </c>
      <c r="C122" s="14" t="s">
        <v>441</v>
      </c>
      <c r="D122" s="37">
        <v>1</v>
      </c>
      <c r="E122" s="37">
        <v>1.4</v>
      </c>
      <c r="F122" s="37">
        <v>0.5</v>
      </c>
      <c r="G122" s="31" t="s">
        <v>572</v>
      </c>
    </row>
    <row r="123" spans="1:7">
      <c r="A123" s="14" t="s">
        <v>220</v>
      </c>
      <c r="B123" s="7" t="s">
        <v>299</v>
      </c>
      <c r="C123" s="14" t="s">
        <v>440</v>
      </c>
      <c r="D123" s="37">
        <v>0.5</v>
      </c>
      <c r="E123" s="37">
        <v>1.4</v>
      </c>
      <c r="F123" s="37">
        <v>0.5</v>
      </c>
      <c r="G123" s="31" t="s">
        <v>572</v>
      </c>
    </row>
    <row r="124" spans="1:7" s="10" customFormat="1">
      <c r="A124" s="14" t="s">
        <v>359</v>
      </c>
      <c r="B124" s="7" t="s">
        <v>300</v>
      </c>
      <c r="C124" s="15" t="s">
        <v>551</v>
      </c>
      <c r="D124" s="37">
        <v>0.5</v>
      </c>
      <c r="E124" s="37">
        <v>1.4</v>
      </c>
      <c r="F124" s="37">
        <v>0.5</v>
      </c>
      <c r="G124" s="31" t="s">
        <v>360</v>
      </c>
    </row>
    <row r="125" spans="1:7" s="10" customFormat="1">
      <c r="A125" s="14" t="s">
        <v>359</v>
      </c>
      <c r="B125" s="7" t="s">
        <v>301</v>
      </c>
      <c r="C125" s="15" t="s">
        <v>356</v>
      </c>
      <c r="D125" s="37">
        <v>1</v>
      </c>
      <c r="E125" s="37">
        <v>1.4</v>
      </c>
      <c r="F125" s="37">
        <v>0.5</v>
      </c>
      <c r="G125" s="31" t="s">
        <v>586</v>
      </c>
    </row>
    <row r="126" spans="1:7" s="10" customFormat="1">
      <c r="A126" s="14" t="s">
        <v>359</v>
      </c>
      <c r="B126" s="7" t="s">
        <v>309</v>
      </c>
      <c r="C126" s="15" t="s">
        <v>436</v>
      </c>
      <c r="D126" s="37">
        <v>1</v>
      </c>
      <c r="E126" s="37">
        <v>1.4</v>
      </c>
      <c r="F126" s="37">
        <v>0.5</v>
      </c>
      <c r="G126" s="31" t="s">
        <v>361</v>
      </c>
    </row>
    <row r="127" spans="1:7" s="10" customFormat="1">
      <c r="A127" s="14" t="s">
        <v>359</v>
      </c>
      <c r="B127" s="7" t="s">
        <v>310</v>
      </c>
      <c r="C127" s="15" t="s">
        <v>357</v>
      </c>
      <c r="D127" s="37">
        <v>1</v>
      </c>
      <c r="E127" s="37">
        <v>1.4</v>
      </c>
      <c r="F127" s="37">
        <v>0.5</v>
      </c>
      <c r="G127" s="31" t="s">
        <v>360</v>
      </c>
    </row>
    <row r="128" spans="1:7" s="10" customFormat="1">
      <c r="A128" s="14" t="s">
        <v>345</v>
      </c>
      <c r="B128" s="7" t="s">
        <v>311</v>
      </c>
      <c r="C128" s="14" t="s">
        <v>387</v>
      </c>
      <c r="D128" s="37">
        <v>0.5</v>
      </c>
      <c r="E128" s="37">
        <v>1.4</v>
      </c>
      <c r="F128" s="37">
        <v>0.5</v>
      </c>
      <c r="G128" s="31" t="s">
        <v>347</v>
      </c>
    </row>
    <row r="129" spans="1:7" s="10" customFormat="1">
      <c r="A129" s="14" t="s">
        <v>345</v>
      </c>
      <c r="B129" s="7" t="s">
        <v>312</v>
      </c>
      <c r="C129" s="14" t="s">
        <v>388</v>
      </c>
      <c r="D129" s="37">
        <v>1</v>
      </c>
      <c r="E129" s="37">
        <v>1.4</v>
      </c>
      <c r="F129" s="37">
        <v>0.5</v>
      </c>
      <c r="G129" s="31" t="s">
        <v>347</v>
      </c>
    </row>
    <row r="130" spans="1:7" s="10" customFormat="1">
      <c r="A130" s="14" t="s">
        <v>345</v>
      </c>
      <c r="B130" s="7" t="s">
        <v>313</v>
      </c>
      <c r="C130" s="14" t="s">
        <v>424</v>
      </c>
      <c r="D130" s="37">
        <v>1</v>
      </c>
      <c r="E130" s="37">
        <v>1.4</v>
      </c>
      <c r="F130" s="37">
        <v>0.5</v>
      </c>
      <c r="G130" s="31" t="s">
        <v>573</v>
      </c>
    </row>
    <row r="131" spans="1:7" s="10" customFormat="1">
      <c r="A131" s="14" t="s">
        <v>345</v>
      </c>
      <c r="B131" s="7" t="s">
        <v>314</v>
      </c>
      <c r="C131" s="14" t="s">
        <v>346</v>
      </c>
      <c r="D131" s="37">
        <v>1</v>
      </c>
      <c r="E131" s="37">
        <v>1.4</v>
      </c>
      <c r="F131" s="37">
        <v>0.5</v>
      </c>
      <c r="G131" s="31" t="s">
        <v>347</v>
      </c>
    </row>
    <row r="132" spans="1:7" s="10" customFormat="1">
      <c r="A132" s="14" t="s">
        <v>345</v>
      </c>
      <c r="B132" s="7" t="s">
        <v>315</v>
      </c>
      <c r="C132" s="14" t="s">
        <v>552</v>
      </c>
      <c r="D132" s="37">
        <v>0.5</v>
      </c>
      <c r="E132" s="37">
        <v>1.4</v>
      </c>
      <c r="F132" s="37">
        <v>0.5</v>
      </c>
      <c r="G132" s="31" t="s">
        <v>347</v>
      </c>
    </row>
    <row r="133" spans="1:7">
      <c r="A133" s="14" t="s">
        <v>45</v>
      </c>
      <c r="B133" s="7" t="s">
        <v>316</v>
      </c>
      <c r="C133" s="31" t="s">
        <v>443</v>
      </c>
      <c r="D133" s="37">
        <v>1</v>
      </c>
      <c r="E133" s="37">
        <v>1.4</v>
      </c>
      <c r="F133" s="37">
        <v>0.5</v>
      </c>
      <c r="G133" s="31" t="s">
        <v>348</v>
      </c>
    </row>
    <row r="134" spans="1:7">
      <c r="A134" s="14" t="s">
        <v>45</v>
      </c>
      <c r="B134" s="7" t="s">
        <v>317</v>
      </c>
      <c r="C134" s="31" t="s">
        <v>519</v>
      </c>
      <c r="D134" s="37">
        <v>1</v>
      </c>
      <c r="E134" s="37">
        <v>1.4</v>
      </c>
      <c r="F134" s="37">
        <v>0.5</v>
      </c>
      <c r="G134" s="31" t="s">
        <v>585</v>
      </c>
    </row>
    <row r="135" spans="1:7">
      <c r="A135" s="14" t="s">
        <v>45</v>
      </c>
      <c r="B135" s="7" t="s">
        <v>318</v>
      </c>
      <c r="C135" s="31" t="s">
        <v>444</v>
      </c>
      <c r="D135" s="37">
        <v>1</v>
      </c>
      <c r="E135" s="37">
        <v>1.4</v>
      </c>
      <c r="F135" s="37">
        <v>0.5</v>
      </c>
      <c r="G135" s="31" t="s">
        <v>348</v>
      </c>
    </row>
    <row r="136" spans="1:7">
      <c r="A136" s="14" t="s">
        <v>45</v>
      </c>
      <c r="B136" s="7" t="s">
        <v>396</v>
      </c>
      <c r="C136" s="31" t="s">
        <v>182</v>
      </c>
      <c r="D136" s="37">
        <v>1</v>
      </c>
      <c r="E136" s="37">
        <v>1.4</v>
      </c>
      <c r="F136" s="37">
        <v>0.5</v>
      </c>
      <c r="G136" s="31" t="s">
        <v>348</v>
      </c>
    </row>
    <row r="137" spans="1:7" s="10" customFormat="1">
      <c r="A137" s="14" t="s">
        <v>45</v>
      </c>
      <c r="B137" s="7" t="s">
        <v>397</v>
      </c>
      <c r="C137" s="32" t="s">
        <v>364</v>
      </c>
      <c r="D137" s="37">
        <v>1</v>
      </c>
      <c r="E137" s="37">
        <v>1.4</v>
      </c>
      <c r="F137" s="37">
        <v>0.5</v>
      </c>
      <c r="G137" s="31" t="s">
        <v>365</v>
      </c>
    </row>
    <row r="138" spans="1:7">
      <c r="A138" s="14" t="s">
        <v>45</v>
      </c>
      <c r="B138" s="7" t="s">
        <v>398</v>
      </c>
      <c r="C138" s="14" t="s">
        <v>84</v>
      </c>
      <c r="D138" s="37">
        <v>0.5</v>
      </c>
      <c r="E138" s="37">
        <v>1.4</v>
      </c>
      <c r="F138" s="37">
        <v>0.5</v>
      </c>
      <c r="G138" s="31" t="s">
        <v>366</v>
      </c>
    </row>
    <row r="139" spans="1:7" s="10" customFormat="1">
      <c r="A139" s="14" t="s">
        <v>45</v>
      </c>
      <c r="B139" s="7" t="s">
        <v>399</v>
      </c>
      <c r="C139" s="15" t="s">
        <v>520</v>
      </c>
      <c r="D139" s="37">
        <v>1</v>
      </c>
      <c r="E139" s="37">
        <v>1.4</v>
      </c>
      <c r="F139" s="37">
        <v>0.5</v>
      </c>
      <c r="G139" s="31" t="s">
        <v>574</v>
      </c>
    </row>
    <row r="140" spans="1:7" s="10" customFormat="1">
      <c r="A140" s="14" t="s">
        <v>45</v>
      </c>
      <c r="B140" s="7" t="s">
        <v>461</v>
      </c>
      <c r="C140" s="15" t="s">
        <v>521</v>
      </c>
      <c r="D140" s="37">
        <v>0.5</v>
      </c>
      <c r="E140" s="37">
        <v>1.4</v>
      </c>
      <c r="F140" s="37">
        <v>0.5</v>
      </c>
      <c r="G140" s="31" t="s">
        <v>585</v>
      </c>
    </row>
    <row r="141" spans="1:7">
      <c r="A141" s="14" t="s">
        <v>45</v>
      </c>
      <c r="B141" s="7" t="s">
        <v>400</v>
      </c>
      <c r="C141" s="14" t="s">
        <v>87</v>
      </c>
      <c r="D141" s="37">
        <v>1</v>
      </c>
      <c r="E141" s="37">
        <v>1.4</v>
      </c>
      <c r="F141" s="37">
        <v>0.5</v>
      </c>
      <c r="G141" s="31" t="s">
        <v>348</v>
      </c>
    </row>
    <row r="142" spans="1:7">
      <c r="A142" s="14" t="s">
        <v>45</v>
      </c>
      <c r="B142" s="7" t="s">
        <v>401</v>
      </c>
      <c r="C142" s="14" t="s">
        <v>88</v>
      </c>
      <c r="D142" s="37">
        <v>1</v>
      </c>
      <c r="E142" s="37">
        <v>1.4</v>
      </c>
      <c r="F142" s="37">
        <v>0.5</v>
      </c>
      <c r="G142" s="31" t="s">
        <v>581</v>
      </c>
    </row>
    <row r="143" spans="1:7" s="21" customFormat="1">
      <c r="A143" s="14" t="s">
        <v>45</v>
      </c>
      <c r="B143" s="7" t="s">
        <v>490</v>
      </c>
      <c r="C143" s="14" t="s">
        <v>476</v>
      </c>
      <c r="D143" s="37">
        <v>1</v>
      </c>
      <c r="E143" s="37">
        <v>1.4</v>
      </c>
      <c r="F143" s="37">
        <v>0.5</v>
      </c>
      <c r="G143" s="31" t="s">
        <v>582</v>
      </c>
    </row>
    <row r="144" spans="1:7" s="20" customFormat="1">
      <c r="A144" s="14" t="s">
        <v>45</v>
      </c>
      <c r="B144" s="7" t="s">
        <v>402</v>
      </c>
      <c r="C144" s="14" t="s">
        <v>89</v>
      </c>
      <c r="D144" s="37">
        <v>1</v>
      </c>
      <c r="E144" s="37">
        <v>1.4</v>
      </c>
      <c r="F144" s="37">
        <v>0.5</v>
      </c>
      <c r="G144" s="31" t="s">
        <v>583</v>
      </c>
    </row>
    <row r="145" spans="1:7" s="19" customFormat="1">
      <c r="A145" s="14" t="s">
        <v>45</v>
      </c>
      <c r="B145" s="7" t="s">
        <v>403</v>
      </c>
      <c r="C145" s="14" t="s">
        <v>468</v>
      </c>
      <c r="D145" s="37">
        <v>1</v>
      </c>
      <c r="E145" s="37">
        <v>1.4</v>
      </c>
      <c r="F145" s="37">
        <v>0.5</v>
      </c>
      <c r="G145" s="31" t="s">
        <v>584</v>
      </c>
    </row>
    <row r="146" spans="1:7">
      <c r="A146" s="14" t="s">
        <v>45</v>
      </c>
      <c r="B146" s="7" t="s">
        <v>404</v>
      </c>
      <c r="C146" s="14" t="s">
        <v>90</v>
      </c>
      <c r="D146" s="37">
        <v>0.5</v>
      </c>
      <c r="E146" s="37">
        <v>1.4</v>
      </c>
      <c r="F146" s="37">
        <v>0.5</v>
      </c>
      <c r="G146" s="31" t="s">
        <v>348</v>
      </c>
    </row>
    <row r="147" spans="1:7" s="20" customFormat="1">
      <c r="A147" s="14" t="s">
        <v>45</v>
      </c>
      <c r="B147" s="7" t="s">
        <v>405</v>
      </c>
      <c r="C147" s="14" t="s">
        <v>465</v>
      </c>
      <c r="D147" s="37">
        <v>0.5</v>
      </c>
      <c r="E147" s="37">
        <v>1.4</v>
      </c>
      <c r="F147" s="37">
        <v>0.5</v>
      </c>
      <c r="G147" s="31" t="s">
        <v>348</v>
      </c>
    </row>
    <row r="148" spans="1:7" s="24" customFormat="1">
      <c r="A148" s="14" t="s">
        <v>45</v>
      </c>
      <c r="B148" s="7" t="s">
        <v>406</v>
      </c>
      <c r="C148" s="14" t="s">
        <v>503</v>
      </c>
      <c r="D148" s="37">
        <v>1</v>
      </c>
      <c r="E148" s="37">
        <v>1.4</v>
      </c>
      <c r="F148" s="37">
        <v>0.5</v>
      </c>
      <c r="G148" s="31" t="s">
        <v>502</v>
      </c>
    </row>
    <row r="149" spans="1:7" s="10" customFormat="1">
      <c r="A149" s="14" t="s">
        <v>45</v>
      </c>
      <c r="B149" s="7" t="s">
        <v>407</v>
      </c>
      <c r="C149" s="14" t="s">
        <v>343</v>
      </c>
      <c r="D149" s="37">
        <v>1</v>
      </c>
      <c r="E149" s="37">
        <v>1.4</v>
      </c>
      <c r="F149" s="37">
        <v>0.5</v>
      </c>
      <c r="G149" s="31" t="s">
        <v>367</v>
      </c>
    </row>
    <row r="150" spans="1:7" s="20" customFormat="1">
      <c r="A150" s="14" t="s">
        <v>45</v>
      </c>
      <c r="B150" s="7" t="s">
        <v>408</v>
      </c>
      <c r="C150" s="15" t="s">
        <v>472</v>
      </c>
      <c r="D150" s="37">
        <v>1</v>
      </c>
      <c r="E150" s="37">
        <v>1.4</v>
      </c>
      <c r="F150" s="37">
        <v>0.5</v>
      </c>
      <c r="G150" s="31" t="s">
        <v>639</v>
      </c>
    </row>
    <row r="151" spans="1:7" s="10" customFormat="1">
      <c r="A151" s="14" t="s">
        <v>352</v>
      </c>
      <c r="B151" s="7" t="s">
        <v>409</v>
      </c>
      <c r="C151" s="14" t="s">
        <v>353</v>
      </c>
      <c r="D151" s="37">
        <v>1</v>
      </c>
      <c r="E151" s="37">
        <v>1.4</v>
      </c>
      <c r="F151" s="37">
        <v>0.5</v>
      </c>
      <c r="G151" s="31" t="s">
        <v>358</v>
      </c>
    </row>
    <row r="152" spans="1:7" s="10" customFormat="1">
      <c r="A152" s="14" t="s">
        <v>352</v>
      </c>
      <c r="B152" s="7" t="s">
        <v>410</v>
      </c>
      <c r="C152" s="14" t="s">
        <v>628</v>
      </c>
      <c r="D152" s="37">
        <v>1</v>
      </c>
      <c r="E152" s="37">
        <v>1.4</v>
      </c>
      <c r="F152" s="37">
        <v>0.5</v>
      </c>
      <c r="G152" s="31" t="s">
        <v>358</v>
      </c>
    </row>
    <row r="153" spans="1:7" s="10" customFormat="1">
      <c r="A153" s="14" t="s">
        <v>352</v>
      </c>
      <c r="B153" s="7" t="s">
        <v>411</v>
      </c>
      <c r="C153" s="14" t="s">
        <v>629</v>
      </c>
      <c r="D153" s="37">
        <v>0.5</v>
      </c>
      <c r="E153" s="37">
        <v>1.4</v>
      </c>
      <c r="F153" s="37">
        <v>0.5</v>
      </c>
      <c r="G153" s="31" t="s">
        <v>362</v>
      </c>
    </row>
    <row r="154" spans="1:7" s="10" customFormat="1">
      <c r="A154" s="14" t="s">
        <v>352</v>
      </c>
      <c r="B154" s="7" t="s">
        <v>412</v>
      </c>
      <c r="C154" s="14" t="s">
        <v>426</v>
      </c>
      <c r="D154" s="37">
        <v>1</v>
      </c>
      <c r="E154" s="37">
        <v>1.4</v>
      </c>
      <c r="F154" s="37">
        <v>0.5</v>
      </c>
      <c r="G154" s="31" t="s">
        <v>427</v>
      </c>
    </row>
    <row r="155" spans="1:7" s="10" customFormat="1">
      <c r="A155" s="14" t="s">
        <v>155</v>
      </c>
      <c r="B155" s="7" t="s">
        <v>413</v>
      </c>
      <c r="C155" s="31" t="s">
        <v>344</v>
      </c>
      <c r="D155" s="37">
        <v>1</v>
      </c>
      <c r="E155" s="37">
        <v>1.4</v>
      </c>
      <c r="F155" s="37">
        <v>0.5</v>
      </c>
      <c r="G155" s="31" t="s">
        <v>463</v>
      </c>
    </row>
    <row r="156" spans="1:7">
      <c r="A156" s="14" t="s">
        <v>155</v>
      </c>
      <c r="B156" s="7" t="s">
        <v>414</v>
      </c>
      <c r="C156" s="14" t="s">
        <v>86</v>
      </c>
      <c r="D156" s="37">
        <v>1</v>
      </c>
      <c r="E156" s="37">
        <v>1.4</v>
      </c>
      <c r="F156" s="37">
        <v>0.5</v>
      </c>
      <c r="G156" s="31" t="s">
        <v>607</v>
      </c>
    </row>
    <row r="157" spans="1:7" s="10" customFormat="1">
      <c r="A157" s="14" t="s">
        <v>155</v>
      </c>
      <c r="B157" s="7" t="s">
        <v>415</v>
      </c>
      <c r="C157" s="15" t="s">
        <v>437</v>
      </c>
      <c r="D157" s="37">
        <v>1</v>
      </c>
      <c r="E157" s="37">
        <v>1.4</v>
      </c>
      <c r="F157" s="37">
        <v>0.5</v>
      </c>
      <c r="G157" s="31" t="s">
        <v>481</v>
      </c>
    </row>
    <row r="158" spans="1:7" s="25" customFormat="1">
      <c r="A158" s="14" t="s">
        <v>155</v>
      </c>
      <c r="B158" s="7" t="s">
        <v>416</v>
      </c>
      <c r="C158" s="14" t="s">
        <v>515</v>
      </c>
      <c r="D158" s="37">
        <v>1</v>
      </c>
      <c r="E158" s="37">
        <v>1.4</v>
      </c>
      <c r="F158" s="37">
        <v>0.5</v>
      </c>
      <c r="G158" s="41" t="s">
        <v>516</v>
      </c>
    </row>
    <row r="159" spans="1:7">
      <c r="A159" s="14" t="s">
        <v>155</v>
      </c>
      <c r="B159" s="7" t="s">
        <v>417</v>
      </c>
      <c r="C159" s="14" t="s">
        <v>91</v>
      </c>
      <c r="D159" s="37">
        <v>1</v>
      </c>
      <c r="E159" s="37">
        <v>1.4</v>
      </c>
      <c r="F159" s="37">
        <v>0.5</v>
      </c>
      <c r="G159" s="31" t="s">
        <v>602</v>
      </c>
    </row>
    <row r="160" spans="1:7">
      <c r="A160" s="14" t="s">
        <v>155</v>
      </c>
      <c r="B160" s="7" t="s">
        <v>418</v>
      </c>
      <c r="C160" s="14" t="s">
        <v>85</v>
      </c>
      <c r="D160" s="37">
        <v>0.5</v>
      </c>
      <c r="E160" s="37">
        <v>1.4</v>
      </c>
      <c r="F160" s="37">
        <v>0.5</v>
      </c>
      <c r="G160" s="31" t="s">
        <v>602</v>
      </c>
    </row>
    <row r="161" spans="1:7">
      <c r="A161" s="14" t="s">
        <v>155</v>
      </c>
      <c r="B161" s="7" t="s">
        <v>419</v>
      </c>
      <c r="C161" s="14" t="s">
        <v>630</v>
      </c>
      <c r="D161" s="37">
        <v>0.5</v>
      </c>
      <c r="E161" s="37">
        <v>1.4</v>
      </c>
      <c r="F161" s="37">
        <v>0.5</v>
      </c>
      <c r="G161" s="31" t="s">
        <v>602</v>
      </c>
    </row>
    <row r="162" spans="1:7">
      <c r="A162" s="14" t="s">
        <v>155</v>
      </c>
      <c r="B162" s="7" t="s">
        <v>420</v>
      </c>
      <c r="C162" s="14" t="s">
        <v>631</v>
      </c>
      <c r="D162" s="37">
        <v>0.5</v>
      </c>
      <c r="E162" s="37">
        <v>1.4</v>
      </c>
      <c r="F162" s="37">
        <v>0.5</v>
      </c>
      <c r="G162" s="31" t="s">
        <v>602</v>
      </c>
    </row>
    <row r="163" spans="1:7" s="19" customFormat="1">
      <c r="A163" s="14" t="s">
        <v>155</v>
      </c>
      <c r="B163" s="7" t="s">
        <v>421</v>
      </c>
      <c r="C163" s="14" t="s">
        <v>632</v>
      </c>
      <c r="D163" s="37">
        <v>1</v>
      </c>
      <c r="E163" s="37">
        <v>1.4</v>
      </c>
      <c r="F163" s="37">
        <v>0.5</v>
      </c>
      <c r="G163" s="31" t="s">
        <v>602</v>
      </c>
    </row>
    <row r="164" spans="1:7">
      <c r="A164" s="14" t="s">
        <v>248</v>
      </c>
      <c r="B164" s="7" t="s">
        <v>428</v>
      </c>
      <c r="C164" s="14" t="s">
        <v>264</v>
      </c>
      <c r="D164" s="37">
        <v>1</v>
      </c>
      <c r="E164" s="37">
        <v>1.4</v>
      </c>
      <c r="F164" s="37">
        <v>0.5</v>
      </c>
      <c r="G164" s="31" t="s">
        <v>608</v>
      </c>
    </row>
    <row r="165" spans="1:7" s="10" customFormat="1">
      <c r="A165" s="14" t="s">
        <v>248</v>
      </c>
      <c r="B165" s="7" t="s">
        <v>429</v>
      </c>
      <c r="C165" s="14" t="s">
        <v>462</v>
      </c>
      <c r="D165" s="37">
        <v>0.5</v>
      </c>
      <c r="E165" s="37">
        <v>1.4</v>
      </c>
      <c r="F165" s="37">
        <v>0.5</v>
      </c>
      <c r="G165" s="31" t="s">
        <v>463</v>
      </c>
    </row>
    <row r="166" spans="1:7">
      <c r="A166" s="14" t="s">
        <v>248</v>
      </c>
      <c r="B166" s="7" t="s">
        <v>430</v>
      </c>
      <c r="C166" s="14" t="s">
        <v>266</v>
      </c>
      <c r="D166" s="37">
        <v>1</v>
      </c>
      <c r="E166" s="37">
        <v>1.4</v>
      </c>
      <c r="F166" s="37">
        <v>0.5</v>
      </c>
      <c r="G166" s="31" t="s">
        <v>609</v>
      </c>
    </row>
    <row r="167" spans="1:7">
      <c r="A167" s="14" t="s">
        <v>248</v>
      </c>
      <c r="B167" s="7" t="s">
        <v>431</v>
      </c>
      <c r="C167" s="14" t="s">
        <v>350</v>
      </c>
      <c r="D167" s="37">
        <v>1</v>
      </c>
      <c r="E167" s="37">
        <v>1.4</v>
      </c>
      <c r="F167" s="37">
        <v>0.5</v>
      </c>
      <c r="G167" s="31" t="s">
        <v>610</v>
      </c>
    </row>
    <row r="168" spans="1:7" s="24" customFormat="1">
      <c r="A168" s="14" t="s">
        <v>248</v>
      </c>
      <c r="B168" s="7" t="s">
        <v>432</v>
      </c>
      <c r="C168" s="14" t="s">
        <v>512</v>
      </c>
      <c r="D168" s="37">
        <v>1</v>
      </c>
      <c r="E168" s="37">
        <v>1.4</v>
      </c>
      <c r="F168" s="37">
        <v>0.5</v>
      </c>
      <c r="G168" s="31" t="s">
        <v>616</v>
      </c>
    </row>
    <row r="169" spans="1:7" s="25" customFormat="1">
      <c r="A169" s="14" t="s">
        <v>248</v>
      </c>
      <c r="B169" s="7" t="s">
        <v>433</v>
      </c>
      <c r="C169" s="14" t="s">
        <v>505</v>
      </c>
      <c r="D169" s="37">
        <v>1</v>
      </c>
      <c r="E169" s="37">
        <v>1.4</v>
      </c>
      <c r="F169" s="37">
        <v>0.5</v>
      </c>
      <c r="G169" s="31" t="s">
        <v>590</v>
      </c>
    </row>
    <row r="170" spans="1:7">
      <c r="A170" s="14" t="s">
        <v>248</v>
      </c>
      <c r="B170" s="7" t="s">
        <v>434</v>
      </c>
      <c r="C170" s="14" t="s">
        <v>267</v>
      </c>
      <c r="D170" s="37">
        <v>1</v>
      </c>
      <c r="E170" s="37">
        <v>1.4</v>
      </c>
      <c r="F170" s="37">
        <v>0.5</v>
      </c>
      <c r="G170" s="31" t="s">
        <v>463</v>
      </c>
    </row>
    <row r="171" spans="1:7">
      <c r="A171" s="14" t="s">
        <v>248</v>
      </c>
      <c r="B171" s="7" t="s">
        <v>435</v>
      </c>
      <c r="C171" s="14" t="s">
        <v>268</v>
      </c>
      <c r="D171" s="37">
        <v>0.5</v>
      </c>
      <c r="E171" s="37">
        <v>1.4</v>
      </c>
      <c r="F171" s="37">
        <v>0.5</v>
      </c>
      <c r="G171" s="31" t="s">
        <v>463</v>
      </c>
    </row>
    <row r="172" spans="1:7">
      <c r="A172" s="14" t="s">
        <v>248</v>
      </c>
      <c r="B172" s="7" t="s">
        <v>491</v>
      </c>
      <c r="C172" s="14" t="s">
        <v>269</v>
      </c>
      <c r="D172" s="37">
        <v>1</v>
      </c>
      <c r="E172" s="37">
        <v>1.4</v>
      </c>
      <c r="F172" s="37">
        <v>0.5</v>
      </c>
      <c r="G172" s="31" t="s">
        <v>611</v>
      </c>
    </row>
    <row r="173" spans="1:7">
      <c r="A173" s="14" t="s">
        <v>248</v>
      </c>
      <c r="B173" s="7" t="s">
        <v>492</v>
      </c>
      <c r="C173" s="14" t="s">
        <v>270</v>
      </c>
      <c r="D173" s="37">
        <v>1</v>
      </c>
      <c r="E173" s="37">
        <v>1.4</v>
      </c>
      <c r="F173" s="37">
        <v>0.5</v>
      </c>
      <c r="G173" s="31" t="s">
        <v>611</v>
      </c>
    </row>
    <row r="174" spans="1:7">
      <c r="A174" s="14" t="s">
        <v>248</v>
      </c>
      <c r="B174" s="7" t="s">
        <v>493</v>
      </c>
      <c r="C174" s="14" t="s">
        <v>633</v>
      </c>
      <c r="D174" s="37">
        <v>1</v>
      </c>
      <c r="E174" s="37">
        <v>1.4</v>
      </c>
      <c r="F174" s="37">
        <v>0.5</v>
      </c>
      <c r="G174" s="31" t="s">
        <v>611</v>
      </c>
    </row>
    <row r="175" spans="1:7">
      <c r="A175" s="14" t="s">
        <v>248</v>
      </c>
      <c r="B175" s="7" t="s">
        <v>494</v>
      </c>
      <c r="C175" s="14" t="s">
        <v>271</v>
      </c>
      <c r="D175" s="37">
        <v>0.5</v>
      </c>
      <c r="E175" s="37">
        <v>1.4</v>
      </c>
      <c r="F175" s="37">
        <v>0.5</v>
      </c>
      <c r="G175" s="31" t="s">
        <v>463</v>
      </c>
    </row>
    <row r="176" spans="1:7">
      <c r="A176" s="14" t="s">
        <v>248</v>
      </c>
      <c r="B176" s="7" t="s">
        <v>495</v>
      </c>
      <c r="C176" s="14" t="s">
        <v>634</v>
      </c>
      <c r="D176" s="37">
        <v>0.5</v>
      </c>
      <c r="E176" s="37">
        <v>1.4</v>
      </c>
      <c r="F176" s="37">
        <v>0.5</v>
      </c>
      <c r="G176" s="31" t="s">
        <v>463</v>
      </c>
    </row>
    <row r="177" spans="1:7">
      <c r="A177" s="14" t="s">
        <v>248</v>
      </c>
      <c r="B177" s="7" t="s">
        <v>496</v>
      </c>
      <c r="C177" s="14" t="s">
        <v>272</v>
      </c>
      <c r="D177" s="37">
        <v>1</v>
      </c>
      <c r="E177" s="37">
        <v>1.4</v>
      </c>
      <c r="F177" s="37">
        <v>0.5</v>
      </c>
      <c r="G177" s="31" t="s">
        <v>611</v>
      </c>
    </row>
    <row r="178" spans="1:7">
      <c r="A178" s="14" t="s">
        <v>248</v>
      </c>
      <c r="B178" s="7" t="s">
        <v>497</v>
      </c>
      <c r="C178" s="14" t="s">
        <v>273</v>
      </c>
      <c r="D178" s="37">
        <v>1</v>
      </c>
      <c r="E178" s="37">
        <v>1.4</v>
      </c>
      <c r="F178" s="37">
        <v>0.5</v>
      </c>
      <c r="G178" s="31" t="s">
        <v>611</v>
      </c>
    </row>
    <row r="179" spans="1:7">
      <c r="A179" s="14" t="s">
        <v>248</v>
      </c>
      <c r="B179" s="7" t="s">
        <v>498</v>
      </c>
      <c r="C179" s="14" t="s">
        <v>333</v>
      </c>
      <c r="D179" s="37">
        <v>0.5</v>
      </c>
      <c r="E179" s="37">
        <v>1.4</v>
      </c>
      <c r="F179" s="37">
        <v>0.5</v>
      </c>
      <c r="G179" s="31" t="s">
        <v>638</v>
      </c>
    </row>
    <row r="180" spans="1:7">
      <c r="A180" s="14" t="s">
        <v>248</v>
      </c>
      <c r="B180" s="7" t="s">
        <v>499</v>
      </c>
      <c r="C180" s="14" t="s">
        <v>274</v>
      </c>
      <c r="D180" s="37">
        <v>1</v>
      </c>
      <c r="E180" s="37">
        <v>1.4</v>
      </c>
      <c r="F180" s="37">
        <v>0.5</v>
      </c>
      <c r="G180" s="31" t="s">
        <v>463</v>
      </c>
    </row>
    <row r="181" spans="1:7">
      <c r="A181" s="14" t="s">
        <v>248</v>
      </c>
      <c r="B181" s="7" t="s">
        <v>500</v>
      </c>
      <c r="C181" s="14" t="s">
        <v>275</v>
      </c>
      <c r="D181" s="37">
        <v>0.5</v>
      </c>
      <c r="E181" s="37">
        <v>1.4</v>
      </c>
      <c r="F181" s="37">
        <v>0.5</v>
      </c>
      <c r="G181" s="31" t="s">
        <v>463</v>
      </c>
    </row>
    <row r="182" spans="1:7">
      <c r="A182" s="14" t="s">
        <v>248</v>
      </c>
      <c r="B182" s="7" t="s">
        <v>501</v>
      </c>
      <c r="C182" s="14" t="s">
        <v>276</v>
      </c>
      <c r="D182" s="37">
        <v>1</v>
      </c>
      <c r="E182" s="37">
        <v>1.4</v>
      </c>
      <c r="F182" s="37">
        <v>0.5</v>
      </c>
      <c r="G182" s="31" t="s">
        <v>463</v>
      </c>
    </row>
    <row r="183" spans="1:7">
      <c r="A183" s="14" t="s">
        <v>248</v>
      </c>
      <c r="B183" s="7" t="s">
        <v>507</v>
      </c>
      <c r="C183" s="14" t="s">
        <v>277</v>
      </c>
      <c r="D183" s="37">
        <v>0.5</v>
      </c>
      <c r="E183" s="37">
        <v>1.4</v>
      </c>
      <c r="F183" s="37">
        <v>0.5</v>
      </c>
      <c r="G183" s="31" t="s">
        <v>463</v>
      </c>
    </row>
    <row r="184" spans="1:7">
      <c r="A184" s="14" t="s">
        <v>248</v>
      </c>
      <c r="B184" s="7" t="s">
        <v>508</v>
      </c>
      <c r="C184" s="14" t="s">
        <v>304</v>
      </c>
      <c r="D184" s="37">
        <v>1</v>
      </c>
      <c r="E184" s="37">
        <v>1.4</v>
      </c>
      <c r="F184" s="37">
        <v>0.5</v>
      </c>
      <c r="G184" s="31" t="s">
        <v>463</v>
      </c>
    </row>
    <row r="185" spans="1:7">
      <c r="A185" s="14" t="s">
        <v>248</v>
      </c>
      <c r="B185" s="7" t="s">
        <v>509</v>
      </c>
      <c r="C185" s="14" t="s">
        <v>442</v>
      </c>
      <c r="D185" s="37">
        <v>0.5</v>
      </c>
      <c r="E185" s="37">
        <v>1.4</v>
      </c>
      <c r="F185" s="37">
        <v>0.5</v>
      </c>
      <c r="G185" s="31" t="s">
        <v>463</v>
      </c>
    </row>
    <row r="186" spans="1:7">
      <c r="A186" s="14" t="s">
        <v>248</v>
      </c>
      <c r="B186" s="7" t="s">
        <v>510</v>
      </c>
      <c r="C186" s="14" t="s">
        <v>319</v>
      </c>
      <c r="D186" s="37">
        <v>1</v>
      </c>
      <c r="E186" s="37">
        <v>1.4</v>
      </c>
      <c r="F186" s="37">
        <v>0.5</v>
      </c>
      <c r="G186" s="31" t="s">
        <v>611</v>
      </c>
    </row>
    <row r="187" spans="1:7">
      <c r="A187" s="14" t="s">
        <v>248</v>
      </c>
      <c r="B187" s="7" t="s">
        <v>529</v>
      </c>
      <c r="C187" s="14" t="s">
        <v>320</v>
      </c>
      <c r="D187" s="37">
        <v>0.5</v>
      </c>
      <c r="E187" s="37">
        <v>1.4</v>
      </c>
      <c r="F187" s="37">
        <v>0.5</v>
      </c>
      <c r="G187" s="31" t="s">
        <v>611</v>
      </c>
    </row>
    <row r="188" spans="1:7" s="25" customFormat="1">
      <c r="A188" s="14" t="s">
        <v>248</v>
      </c>
      <c r="B188" s="7" t="s">
        <v>530</v>
      </c>
      <c r="C188" s="14" t="s">
        <v>635</v>
      </c>
      <c r="D188" s="37">
        <v>1</v>
      </c>
      <c r="E188" s="37">
        <v>1.4</v>
      </c>
      <c r="F188" s="37">
        <v>0.5</v>
      </c>
      <c r="G188" s="31" t="s">
        <v>575</v>
      </c>
    </row>
    <row r="189" spans="1:7">
      <c r="A189" s="14" t="s">
        <v>248</v>
      </c>
      <c r="B189" s="7" t="s">
        <v>531</v>
      </c>
      <c r="C189" s="14" t="s">
        <v>439</v>
      </c>
      <c r="D189" s="37">
        <v>1</v>
      </c>
      <c r="E189" s="37">
        <v>1.4</v>
      </c>
      <c r="F189" s="37">
        <v>0.5</v>
      </c>
      <c r="G189" s="31" t="s">
        <v>590</v>
      </c>
    </row>
    <row r="190" spans="1:7">
      <c r="A190" s="14" t="s">
        <v>248</v>
      </c>
      <c r="B190" s="7" t="s">
        <v>532</v>
      </c>
      <c r="C190" s="14" t="s">
        <v>306</v>
      </c>
      <c r="D190" s="37">
        <v>1</v>
      </c>
      <c r="E190" s="37">
        <v>1.4</v>
      </c>
      <c r="F190" s="37">
        <v>0.5</v>
      </c>
      <c r="G190" s="31" t="s">
        <v>590</v>
      </c>
    </row>
    <row r="191" spans="1:7" s="10" customFormat="1">
      <c r="A191" s="14" t="s">
        <v>248</v>
      </c>
      <c r="B191" s="7" t="s">
        <v>533</v>
      </c>
      <c r="C191" s="14" t="s">
        <v>513</v>
      </c>
      <c r="D191" s="37">
        <v>1</v>
      </c>
      <c r="E191" s="37">
        <v>1.4</v>
      </c>
      <c r="F191" s="37">
        <v>0.5</v>
      </c>
      <c r="G191" s="31" t="s">
        <v>425</v>
      </c>
    </row>
    <row r="192" spans="1:7">
      <c r="A192" s="29" t="s">
        <v>534</v>
      </c>
      <c r="B192" s="7" t="s">
        <v>561</v>
      </c>
      <c r="C192" s="29" t="s">
        <v>545</v>
      </c>
      <c r="D192" s="37">
        <v>1</v>
      </c>
      <c r="E192" s="37">
        <v>1.4</v>
      </c>
      <c r="F192" s="37">
        <v>0.5</v>
      </c>
    </row>
    <row r="193" spans="1:6">
      <c r="A193" s="29" t="s">
        <v>534</v>
      </c>
      <c r="B193" s="7" t="s">
        <v>562</v>
      </c>
      <c r="C193" s="29" t="s">
        <v>559</v>
      </c>
      <c r="D193" s="37">
        <v>1</v>
      </c>
      <c r="E193" s="37">
        <v>1.4</v>
      </c>
      <c r="F193" s="37">
        <v>0.5</v>
      </c>
    </row>
    <row r="194" spans="1:6">
      <c r="A194" s="29" t="s">
        <v>534</v>
      </c>
      <c r="B194" s="7" t="s">
        <v>563</v>
      </c>
      <c r="C194" s="29" t="s">
        <v>558</v>
      </c>
      <c r="D194" s="37">
        <v>1</v>
      </c>
      <c r="E194" s="37">
        <v>1.4</v>
      </c>
      <c r="F194" s="37">
        <v>0.5</v>
      </c>
    </row>
    <row r="195" spans="1:6">
      <c r="A195" s="29" t="s">
        <v>534</v>
      </c>
      <c r="B195" s="7" t="s">
        <v>564</v>
      </c>
      <c r="C195" s="29" t="s">
        <v>557</v>
      </c>
      <c r="D195" s="37">
        <v>1</v>
      </c>
      <c r="E195" s="37">
        <v>1.4</v>
      </c>
      <c r="F195" s="37">
        <v>0.5</v>
      </c>
    </row>
    <row r="196" spans="1:6">
      <c r="A196" s="29" t="s">
        <v>534</v>
      </c>
      <c r="B196" s="7" t="s">
        <v>565</v>
      </c>
      <c r="C196" s="29" t="s">
        <v>556</v>
      </c>
      <c r="D196" s="37">
        <v>1</v>
      </c>
      <c r="E196" s="37">
        <v>1.4</v>
      </c>
      <c r="F196" s="37">
        <v>0.5</v>
      </c>
    </row>
    <row r="197" spans="1:6">
      <c r="A197" s="29" t="s">
        <v>534</v>
      </c>
      <c r="B197" s="7" t="s">
        <v>566</v>
      </c>
      <c r="C197" s="29" t="s">
        <v>555</v>
      </c>
      <c r="D197" s="37">
        <v>1</v>
      </c>
      <c r="E197" s="37">
        <v>1.4</v>
      </c>
      <c r="F197" s="37">
        <v>0.5</v>
      </c>
    </row>
    <row r="198" spans="1:6">
      <c r="A198" s="29" t="s">
        <v>534</v>
      </c>
      <c r="B198" s="7" t="s">
        <v>567</v>
      </c>
      <c r="C198" s="29" t="s">
        <v>554</v>
      </c>
      <c r="D198" s="37">
        <v>1</v>
      </c>
      <c r="E198" s="37">
        <v>1.4</v>
      </c>
      <c r="F198" s="37">
        <v>0.5</v>
      </c>
    </row>
    <row r="199" spans="1:6">
      <c r="A199" s="29" t="s">
        <v>534</v>
      </c>
      <c r="B199" s="7" t="s">
        <v>568</v>
      </c>
      <c r="C199" s="29" t="s">
        <v>553</v>
      </c>
      <c r="D199" s="37">
        <v>1</v>
      </c>
      <c r="E199" s="37">
        <v>1.4</v>
      </c>
      <c r="F199" s="37">
        <v>0.5</v>
      </c>
    </row>
    <row r="200" spans="1:6">
      <c r="A200" s="29" t="s">
        <v>534</v>
      </c>
      <c r="B200" s="7" t="s">
        <v>569</v>
      </c>
      <c r="C200" s="29" t="s">
        <v>560</v>
      </c>
      <c r="D200" s="37">
        <v>1</v>
      </c>
      <c r="E200" s="37">
        <v>1.4</v>
      </c>
      <c r="F200" s="37">
        <v>0.5</v>
      </c>
    </row>
  </sheetData>
  <autoFilter ref="A2:G191"/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6-10-10T23:19:37Z</cp:lastPrinted>
  <dcterms:created xsi:type="dcterms:W3CDTF">2012-04-10T14:52:42Z</dcterms:created>
  <dcterms:modified xsi:type="dcterms:W3CDTF">2019-05-21T14:19:33Z</dcterms:modified>
</cp:coreProperties>
</file>